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este/Desktop/"/>
    </mc:Choice>
  </mc:AlternateContent>
  <xr:revisionPtr revIDLastSave="0" documentId="13_ncr:1_{37204308-B04F-AC4E-ACC3-55289EB45B0F}" xr6:coauthVersionLast="36" xr6:coauthVersionMax="36" xr10:uidLastSave="{00000000-0000-0000-0000-000000000000}"/>
  <bookViews>
    <workbookView xWindow="3080" yWindow="480" windowWidth="27640" windowHeight="15940" xr2:uid="{0EA2BFE5-2D16-4840-A05B-AE28293AF471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18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1" i="6" l="1"/>
  <c r="R54" i="6"/>
  <c r="R55" i="6"/>
  <c r="R56" i="6"/>
  <c r="R57" i="6"/>
  <c r="R58" i="6"/>
  <c r="R59" i="6"/>
  <c r="R60" i="6"/>
  <c r="R61" i="6"/>
  <c r="R62" i="6"/>
  <c r="R63" i="6"/>
  <c r="R64" i="6"/>
  <c r="R53" i="6"/>
  <c r="Q54" i="6"/>
  <c r="Q55" i="6"/>
  <c r="Q56" i="6"/>
  <c r="Q57" i="6"/>
  <c r="Q58" i="6"/>
  <c r="Q59" i="6"/>
  <c r="Q60" i="6"/>
  <c r="Q61" i="6"/>
  <c r="Q62" i="6"/>
  <c r="Q63" i="6"/>
  <c r="Q64" i="6"/>
  <c r="Q53" i="6"/>
  <c r="P54" i="6"/>
  <c r="P55" i="6"/>
  <c r="P56" i="6"/>
  <c r="P57" i="6"/>
  <c r="P58" i="6"/>
  <c r="P59" i="6"/>
  <c r="P60" i="6"/>
  <c r="P61" i="6"/>
  <c r="P62" i="6"/>
  <c r="P63" i="6"/>
  <c r="P64" i="6"/>
  <c r="P53" i="6"/>
  <c r="O54" i="6"/>
  <c r="O55" i="6"/>
  <c r="O56" i="6"/>
  <c r="O57" i="6"/>
  <c r="O58" i="6"/>
  <c r="O59" i="6"/>
  <c r="O60" i="6"/>
  <c r="O61" i="6"/>
  <c r="O62" i="6"/>
  <c r="O63" i="6"/>
  <c r="O64" i="6"/>
  <c r="O53" i="6"/>
  <c r="N54" i="6"/>
  <c r="N55" i="6"/>
  <c r="N56" i="6"/>
  <c r="N57" i="6"/>
  <c r="N58" i="6"/>
  <c r="N59" i="6"/>
  <c r="N60" i="6"/>
  <c r="N61" i="6"/>
  <c r="N62" i="6"/>
  <c r="N63" i="6"/>
  <c r="N64" i="6"/>
  <c r="N53" i="6"/>
  <c r="M54" i="6"/>
  <c r="M55" i="6"/>
  <c r="M56" i="6"/>
  <c r="M57" i="6"/>
  <c r="M58" i="6"/>
  <c r="M59" i="6"/>
  <c r="M60" i="6"/>
  <c r="M61" i="6"/>
  <c r="M62" i="6"/>
  <c r="M63" i="6"/>
  <c r="M64" i="6"/>
  <c r="M53" i="6"/>
  <c r="P27" i="6"/>
  <c r="R38" i="6"/>
  <c r="R39" i="6"/>
  <c r="R40" i="6"/>
  <c r="R41" i="6"/>
  <c r="R42" i="6"/>
  <c r="R43" i="6"/>
  <c r="R44" i="6"/>
  <c r="R45" i="6"/>
  <c r="R46" i="6"/>
  <c r="R47" i="6"/>
  <c r="R48" i="6"/>
  <c r="R37" i="6"/>
  <c r="Q38" i="6"/>
  <c r="Q39" i="6"/>
  <c r="Q40" i="6"/>
  <c r="Q41" i="6"/>
  <c r="Q42" i="6"/>
  <c r="Q43" i="6"/>
  <c r="Q44" i="6"/>
  <c r="Q45" i="6"/>
  <c r="Q46" i="6"/>
  <c r="Q47" i="6"/>
  <c r="Q48" i="6"/>
  <c r="Q37" i="6"/>
  <c r="P38" i="6"/>
  <c r="P39" i="6"/>
  <c r="P40" i="6"/>
  <c r="P41" i="6"/>
  <c r="P42" i="6"/>
  <c r="P43" i="6"/>
  <c r="P44" i="6"/>
  <c r="P45" i="6"/>
  <c r="P46" i="6"/>
  <c r="P47" i="6"/>
  <c r="P48" i="6"/>
  <c r="P37" i="6"/>
  <c r="P32" i="6"/>
  <c r="O38" i="6"/>
  <c r="O39" i="6"/>
  <c r="O40" i="6"/>
  <c r="O41" i="6"/>
  <c r="O42" i="6"/>
  <c r="O43" i="6"/>
  <c r="O44" i="6"/>
  <c r="O45" i="6"/>
  <c r="O46" i="6"/>
  <c r="O47" i="6"/>
  <c r="O48" i="6"/>
  <c r="O37" i="6"/>
  <c r="N38" i="6"/>
  <c r="N39" i="6"/>
  <c r="N40" i="6"/>
  <c r="N41" i="6"/>
  <c r="N42" i="6"/>
  <c r="N43" i="6"/>
  <c r="N44" i="6"/>
  <c r="N45" i="6"/>
  <c r="N46" i="6"/>
  <c r="N47" i="6"/>
  <c r="N48" i="6"/>
  <c r="N37" i="6"/>
  <c r="M38" i="6"/>
  <c r="M39" i="6"/>
  <c r="M40" i="6"/>
  <c r="M41" i="6"/>
  <c r="M42" i="6"/>
  <c r="M43" i="6"/>
  <c r="M44" i="6"/>
  <c r="M45" i="6"/>
  <c r="M46" i="6"/>
  <c r="M47" i="6"/>
  <c r="M48" i="6"/>
  <c r="M37" i="6"/>
  <c r="R22" i="6"/>
  <c r="R23" i="6"/>
  <c r="R24" i="6"/>
  <c r="R25" i="6"/>
  <c r="R26" i="6"/>
  <c r="R27" i="6"/>
  <c r="R28" i="6"/>
  <c r="R29" i="6"/>
  <c r="R30" i="6"/>
  <c r="R31" i="6"/>
  <c r="R32" i="6"/>
  <c r="Q22" i="6"/>
  <c r="Q23" i="6"/>
  <c r="Q24" i="6"/>
  <c r="Q25" i="6"/>
  <c r="Q26" i="6"/>
  <c r="Q27" i="6"/>
  <c r="Q28" i="6"/>
  <c r="Q29" i="6"/>
  <c r="Q30" i="6"/>
  <c r="Q31" i="6"/>
  <c r="Q32" i="6"/>
  <c r="Q21" i="6"/>
  <c r="P22" i="6"/>
  <c r="P23" i="6"/>
  <c r="P24" i="6"/>
  <c r="P25" i="6"/>
  <c r="P26" i="6"/>
  <c r="P28" i="6"/>
  <c r="P29" i="6"/>
  <c r="P30" i="6"/>
  <c r="P31" i="6"/>
  <c r="P21" i="6"/>
  <c r="O22" i="6"/>
  <c r="O23" i="6"/>
  <c r="O24" i="6"/>
  <c r="O25" i="6"/>
  <c r="O26" i="6"/>
  <c r="O27" i="6"/>
  <c r="O28" i="6"/>
  <c r="O29" i="6"/>
  <c r="O30" i="6"/>
  <c r="O31" i="6"/>
  <c r="O32" i="6"/>
  <c r="O21" i="6"/>
  <c r="N22" i="6"/>
  <c r="N23" i="6"/>
  <c r="N24" i="6"/>
  <c r="N25" i="6"/>
  <c r="N26" i="6"/>
  <c r="N27" i="6"/>
  <c r="N28" i="6"/>
  <c r="N29" i="6"/>
  <c r="N30" i="6"/>
  <c r="N31" i="6"/>
  <c r="N32" i="6"/>
  <c r="N21" i="6"/>
  <c r="M22" i="6"/>
  <c r="M23" i="6"/>
  <c r="M24" i="6"/>
  <c r="M25" i="6"/>
  <c r="M26" i="6"/>
  <c r="M27" i="6"/>
  <c r="M28" i="6"/>
  <c r="M29" i="6"/>
  <c r="M30" i="6"/>
  <c r="M31" i="6"/>
  <c r="M32" i="6"/>
  <c r="M21" i="6"/>
  <c r="R6" i="6"/>
  <c r="R7" i="6"/>
  <c r="R8" i="6"/>
  <c r="R9" i="6"/>
  <c r="R10" i="6"/>
  <c r="R11" i="6"/>
  <c r="R12" i="6"/>
  <c r="R13" i="6"/>
  <c r="R14" i="6"/>
  <c r="R15" i="6"/>
  <c r="R16" i="6"/>
  <c r="R5" i="6"/>
  <c r="Q6" i="6"/>
  <c r="Q7" i="6"/>
  <c r="Q8" i="6"/>
  <c r="Q9" i="6"/>
  <c r="Q10" i="6"/>
  <c r="Q11" i="6"/>
  <c r="Q12" i="6"/>
  <c r="Q13" i="6"/>
  <c r="Q14" i="6"/>
  <c r="Q15" i="6"/>
  <c r="Q16" i="6"/>
  <c r="Q5" i="6"/>
  <c r="P6" i="6"/>
  <c r="P7" i="6"/>
  <c r="P8" i="6"/>
  <c r="P9" i="6"/>
  <c r="P10" i="6"/>
  <c r="P11" i="6"/>
  <c r="P12" i="6"/>
  <c r="P13" i="6"/>
  <c r="P14" i="6"/>
  <c r="P15" i="6"/>
  <c r="P16" i="6"/>
  <c r="P5" i="6"/>
  <c r="O6" i="6"/>
  <c r="O7" i="6"/>
  <c r="O8" i="6"/>
  <c r="O9" i="6"/>
  <c r="O10" i="6"/>
  <c r="O11" i="6"/>
  <c r="O12" i="6"/>
  <c r="O13" i="6"/>
  <c r="O14" i="6"/>
  <c r="O15" i="6"/>
  <c r="O16" i="6"/>
  <c r="O5" i="6"/>
  <c r="M6" i="6"/>
  <c r="M7" i="6"/>
  <c r="M8" i="6"/>
  <c r="M9" i="6"/>
  <c r="M10" i="6"/>
  <c r="M11" i="6"/>
  <c r="M12" i="6"/>
  <c r="M13" i="6"/>
  <c r="M14" i="6"/>
  <c r="M15" i="6"/>
  <c r="M16" i="6"/>
  <c r="M5" i="6"/>
  <c r="N6" i="6"/>
  <c r="N7" i="6"/>
  <c r="N8" i="6"/>
  <c r="N9" i="6"/>
  <c r="N10" i="6"/>
  <c r="N11" i="6"/>
  <c r="N12" i="6"/>
  <c r="N13" i="6"/>
  <c r="N14" i="6"/>
  <c r="N15" i="6"/>
  <c r="N16" i="6"/>
  <c r="N5" i="6"/>
  <c r="F5" i="5" l="1"/>
  <c r="G9" i="5"/>
  <c r="G8" i="5"/>
  <c r="G7" i="5"/>
  <c r="G6" i="5"/>
  <c r="G5" i="5"/>
  <c r="G4" i="5"/>
  <c r="F9" i="5"/>
  <c r="F8" i="5"/>
  <c r="F7" i="5"/>
  <c r="F6" i="5"/>
  <c r="F4" i="5"/>
  <c r="J5" i="4" l="1"/>
  <c r="J4" i="4"/>
  <c r="F43" i="4"/>
  <c r="F74" i="2"/>
  <c r="F46" i="2"/>
  <c r="G11" i="4" l="1"/>
  <c r="F11" i="4"/>
  <c r="K4" i="4"/>
  <c r="G45" i="4"/>
  <c r="F45" i="4"/>
  <c r="G44" i="4"/>
  <c r="F44" i="4"/>
  <c r="G43" i="4"/>
  <c r="G37" i="4"/>
  <c r="F37" i="4"/>
  <c r="G36" i="4"/>
  <c r="F36" i="4"/>
  <c r="G35" i="4"/>
  <c r="F35" i="4"/>
  <c r="G29" i="4"/>
  <c r="F29" i="4"/>
  <c r="G28" i="4"/>
  <c r="F28" i="4"/>
  <c r="G27" i="4"/>
  <c r="F27" i="4"/>
  <c r="G21" i="4"/>
  <c r="F21" i="4"/>
  <c r="G20" i="4"/>
  <c r="F20" i="4"/>
  <c r="G19" i="4"/>
  <c r="F19" i="4"/>
  <c r="G13" i="4"/>
  <c r="F13" i="4"/>
  <c r="G12" i="4"/>
  <c r="F12" i="4"/>
  <c r="K6" i="4"/>
  <c r="J6" i="4"/>
  <c r="K5" i="4"/>
  <c r="G49" i="3" l="1"/>
  <c r="E22" i="3"/>
  <c r="G53" i="3"/>
  <c r="F53" i="3"/>
  <c r="G52" i="3"/>
  <c r="F52" i="3"/>
  <c r="G51" i="3"/>
  <c r="F51" i="3"/>
  <c r="G50" i="3"/>
  <c r="F50" i="3"/>
  <c r="F49" i="3"/>
  <c r="G35" i="3"/>
  <c r="F35" i="3"/>
  <c r="G34" i="3"/>
  <c r="F34" i="3"/>
  <c r="G33" i="3"/>
  <c r="F33" i="3"/>
  <c r="G32" i="3"/>
  <c r="F32" i="3"/>
  <c r="G31" i="3"/>
  <c r="F31" i="3"/>
  <c r="F26" i="3"/>
  <c r="E26" i="3"/>
  <c r="F25" i="3"/>
  <c r="E25" i="3"/>
  <c r="F24" i="3"/>
  <c r="E24" i="3"/>
  <c r="F23" i="3"/>
  <c r="E23" i="3"/>
  <c r="F22" i="3"/>
  <c r="H8" i="3"/>
  <c r="G8" i="3"/>
  <c r="H7" i="3"/>
  <c r="G7" i="3"/>
  <c r="H6" i="3"/>
  <c r="G6" i="3"/>
  <c r="H5" i="3"/>
  <c r="G5" i="3"/>
  <c r="H4" i="3"/>
  <c r="G4" i="3"/>
  <c r="F4" i="2" l="1"/>
  <c r="F60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G41" i="2"/>
  <c r="G33" i="2"/>
  <c r="G34" i="2"/>
  <c r="G35" i="2"/>
  <c r="G36" i="2"/>
  <c r="G37" i="2"/>
  <c r="G38" i="2"/>
  <c r="G39" i="2"/>
  <c r="G40" i="2"/>
  <c r="G32" i="2"/>
  <c r="F33" i="2"/>
  <c r="F34" i="2"/>
  <c r="F35" i="2"/>
  <c r="F36" i="2"/>
  <c r="F37" i="2"/>
  <c r="F38" i="2"/>
  <c r="F39" i="2"/>
  <c r="F40" i="2"/>
  <c r="F41" i="2"/>
  <c r="F32" i="2"/>
  <c r="I19" i="2"/>
  <c r="I20" i="2"/>
  <c r="I21" i="2"/>
  <c r="I22" i="2"/>
  <c r="I23" i="2"/>
  <c r="I24" i="2"/>
  <c r="I25" i="2"/>
  <c r="I26" i="2"/>
  <c r="I27" i="2"/>
  <c r="I18" i="2"/>
  <c r="H19" i="2"/>
  <c r="H20" i="2"/>
  <c r="H21" i="2"/>
  <c r="H22" i="2"/>
  <c r="H23" i="2"/>
  <c r="H24" i="2"/>
  <c r="H25" i="2"/>
  <c r="H26" i="2"/>
  <c r="H27" i="2"/>
  <c r="H18" i="2"/>
  <c r="G5" i="2"/>
  <c r="G6" i="2"/>
  <c r="G7" i="2"/>
  <c r="G8" i="2"/>
  <c r="G9" i="2"/>
  <c r="G10" i="2"/>
  <c r="G11" i="2"/>
  <c r="G12" i="2"/>
  <c r="G13" i="2"/>
  <c r="G4" i="2"/>
  <c r="F5" i="2"/>
  <c r="F6" i="2"/>
  <c r="F7" i="2"/>
  <c r="F8" i="2"/>
  <c r="F9" i="2"/>
  <c r="F10" i="2"/>
  <c r="F11" i="2"/>
  <c r="F12" i="2"/>
  <c r="F13" i="2"/>
  <c r="P8" i="1" l="1"/>
  <c r="P3" i="1"/>
  <c r="O8" i="1"/>
  <c r="O3" i="1"/>
  <c r="P7" i="1"/>
  <c r="O7" i="1"/>
  <c r="P6" i="1"/>
  <c r="O6" i="1"/>
  <c r="P5" i="1"/>
  <c r="O5" i="1"/>
  <c r="P4" i="1"/>
  <c r="O4" i="1"/>
  <c r="K3" i="1"/>
  <c r="K8" i="1"/>
  <c r="J8" i="1"/>
  <c r="J3" i="1"/>
  <c r="K7" i="1"/>
  <c r="J7" i="1"/>
  <c r="K6" i="1"/>
  <c r="J6" i="1"/>
  <c r="K5" i="1"/>
  <c r="J5" i="1"/>
  <c r="K4" i="1"/>
  <c r="J4" i="1"/>
  <c r="F4" i="1"/>
  <c r="F5" i="1"/>
  <c r="F6" i="1"/>
  <c r="F7" i="1"/>
  <c r="F8" i="1"/>
  <c r="E4" i="1"/>
  <c r="E5" i="1"/>
  <c r="E6" i="1"/>
  <c r="E7" i="1"/>
  <c r="E8" i="1"/>
  <c r="F3" i="1"/>
  <c r="E3" i="1"/>
  <c r="E13" i="3"/>
  <c r="F13" i="3"/>
  <c r="E14" i="3"/>
  <c r="F14" i="3"/>
  <c r="E15" i="3"/>
  <c r="F15" i="3"/>
  <c r="E16" i="3"/>
  <c r="F16" i="3"/>
  <c r="E17" i="3"/>
  <c r="F17" i="3"/>
  <c r="F40" i="3"/>
  <c r="G40" i="3"/>
  <c r="F41" i="3"/>
  <c r="G41" i="3"/>
  <c r="F42" i="3"/>
  <c r="G42" i="3"/>
  <c r="F43" i="3"/>
  <c r="G43" i="3"/>
  <c r="F44" i="3"/>
  <c r="G44" i="3"/>
</calcChain>
</file>

<file path=xl/sharedStrings.xml><?xml version="1.0" encoding="utf-8"?>
<sst xmlns="http://schemas.openxmlformats.org/spreadsheetml/2006/main" count="404" uniqueCount="62">
  <si>
    <t>Control</t>
  </si>
  <si>
    <t>CS</t>
  </si>
  <si>
    <t>e-vapor base</t>
  </si>
  <si>
    <t>e-vapor base + nicotine</t>
  </si>
  <si>
    <t>e-vapor coffee</t>
  </si>
  <si>
    <t>e-vapor coffee + nicotine</t>
  </si>
  <si>
    <t>Day 0</t>
  </si>
  <si>
    <t>Day 3</t>
  </si>
  <si>
    <t>Day 6</t>
  </si>
  <si>
    <t>MEAN</t>
  </si>
  <si>
    <t>SD</t>
  </si>
  <si>
    <t xml:space="preserve">CS </t>
  </si>
  <si>
    <t xml:space="preserve">e-vapor base </t>
  </si>
  <si>
    <t xml:space="preserve">e-vapor base + nicotine </t>
  </si>
  <si>
    <t xml:space="preserve">e-vapor coffee </t>
  </si>
  <si>
    <t xml:space="preserve">e-vapor coffee + nicotine </t>
  </si>
  <si>
    <t>R1</t>
  </si>
  <si>
    <t>R2</t>
  </si>
  <si>
    <t>R3</t>
  </si>
  <si>
    <t>Day</t>
  </si>
  <si>
    <t xml:space="preserve"> Control</t>
  </si>
  <si>
    <t>Days</t>
  </si>
  <si>
    <t>R4</t>
  </si>
  <si>
    <t>R5</t>
  </si>
  <si>
    <t>Mean</t>
  </si>
  <si>
    <t>Día 0</t>
  </si>
  <si>
    <t>Día 3</t>
  </si>
  <si>
    <t>Día 6</t>
  </si>
  <si>
    <t>Main</t>
  </si>
  <si>
    <t>day_0</t>
  </si>
  <si>
    <t>day_3</t>
  </si>
  <si>
    <t>day_6</t>
  </si>
  <si>
    <t xml:space="preserve">SD </t>
  </si>
  <si>
    <t>SD Day 0</t>
  </si>
  <si>
    <t>SD Day 3</t>
  </si>
  <si>
    <t>SD day 6</t>
  </si>
  <si>
    <t>Iinfected</t>
  </si>
  <si>
    <t xml:space="preserve">e-vapor base   </t>
  </si>
  <si>
    <t xml:space="preserve">e-vapor Coffee </t>
  </si>
  <si>
    <t>Uninfected</t>
  </si>
  <si>
    <t>IL-8</t>
  </si>
  <si>
    <t/>
  </si>
  <si>
    <t>IL-8 with smoke or e-vapor</t>
  </si>
  <si>
    <t>IL-1β without smoke or e-vapor</t>
  </si>
  <si>
    <r>
      <t>TNF</t>
    </r>
    <r>
      <rPr>
        <b/>
        <sz val="11"/>
        <color theme="1"/>
        <rFont val="Calibri"/>
        <family val="2"/>
      </rPr>
      <t>α</t>
    </r>
    <r>
      <rPr>
        <b/>
        <sz val="12"/>
        <color theme="1"/>
        <rFont val="Calibri"/>
        <family val="2"/>
        <scheme val="minor"/>
      </rPr>
      <t xml:space="preserve"> with smoke or e-vapor</t>
    </r>
  </si>
  <si>
    <r>
      <t>TNF</t>
    </r>
    <r>
      <rPr>
        <b/>
        <sz val="11"/>
        <color theme="1"/>
        <rFont val="Calibri"/>
        <family val="2"/>
      </rPr>
      <t>α without smoke or e-vapor</t>
    </r>
  </si>
  <si>
    <r>
      <t>IL-8</t>
    </r>
    <r>
      <rPr>
        <b/>
        <sz val="11"/>
        <color theme="1"/>
        <rFont val="Calibri"/>
        <family val="2"/>
      </rPr>
      <t xml:space="preserve"> without smoke or e-vapor</t>
    </r>
  </si>
  <si>
    <r>
      <t>IL-1</t>
    </r>
    <r>
      <rPr>
        <b/>
        <sz val="11"/>
        <color theme="1"/>
        <rFont val="Calibri"/>
        <family val="2"/>
      </rPr>
      <t>β</t>
    </r>
    <r>
      <rPr>
        <b/>
        <sz val="12"/>
        <color theme="1"/>
        <rFont val="Calibri"/>
        <family val="2"/>
        <scheme val="minor"/>
      </rPr>
      <t xml:space="preserve"> with smoke or e-vapor</t>
    </r>
  </si>
  <si>
    <r>
      <t>IFN-</t>
    </r>
    <r>
      <rPr>
        <b/>
        <sz val="11"/>
        <color theme="1"/>
        <rFont val="Calibri"/>
        <family val="2"/>
      </rPr>
      <t>γ</t>
    </r>
    <r>
      <rPr>
        <b/>
        <sz val="12"/>
        <color theme="1"/>
        <rFont val="Calibri"/>
        <family val="2"/>
        <scheme val="minor"/>
      </rPr>
      <t xml:space="preserve"> with smoke or e-vapor</t>
    </r>
  </si>
  <si>
    <r>
      <t>IFN-γ</t>
    </r>
    <r>
      <rPr>
        <b/>
        <sz val="11"/>
        <color theme="1"/>
        <rFont val="Calibri"/>
        <family val="2"/>
      </rPr>
      <t xml:space="preserve"> without smoke or e-vapor</t>
    </r>
  </si>
  <si>
    <t>TNF-α</t>
  </si>
  <si>
    <t>IL-1β</t>
  </si>
  <si>
    <t>IFN-γ</t>
  </si>
  <si>
    <t>Infected/uninfected at day 3</t>
  </si>
  <si>
    <t>Cytokines</t>
  </si>
  <si>
    <r>
      <t xml:space="preserve">Figure 4. Phagocytosis of </t>
    </r>
    <r>
      <rPr>
        <b/>
        <i/>
        <sz val="16"/>
        <color rgb="FF000000"/>
        <rFont val="Arial"/>
        <family val="2"/>
      </rPr>
      <t>M. bovis</t>
    </r>
    <r>
      <rPr>
        <b/>
        <sz val="16"/>
        <color rgb="FF000000"/>
        <rFont val="Arial"/>
        <family val="2"/>
      </rPr>
      <t xml:space="preserve"> BCG-GFP by THP-1 macrophages. </t>
    </r>
  </si>
  <si>
    <r>
      <t>Figure 1.</t>
    </r>
    <r>
      <rPr>
        <sz val="16"/>
        <color rgb="FF000000"/>
        <rFont val="Arial"/>
        <family val="2"/>
      </rPr>
      <t xml:space="preserve"> </t>
    </r>
    <r>
      <rPr>
        <b/>
        <sz val="16"/>
        <color rgb="FF000000"/>
        <rFont val="Arial"/>
        <family val="2"/>
      </rPr>
      <t>THP-1 viability after exposition to cigarette smoke (CS) extract and e-vapor extract.</t>
    </r>
    <r>
      <rPr>
        <sz val="16"/>
        <color rgb="FF000000"/>
        <rFont val="Arial"/>
        <family val="2"/>
      </rPr>
      <t xml:space="preserve"> </t>
    </r>
  </si>
  <si>
    <r>
      <t xml:space="preserve">Figure 2. Growth of </t>
    </r>
    <r>
      <rPr>
        <b/>
        <i/>
        <sz val="16"/>
        <color rgb="FF000000"/>
        <rFont val="Arial"/>
        <family val="2"/>
      </rPr>
      <t>M. tuberculosis</t>
    </r>
    <r>
      <rPr>
        <b/>
        <sz val="16"/>
        <color rgb="FF000000"/>
        <rFont val="Arial"/>
        <family val="2"/>
      </rPr>
      <t xml:space="preserve"> H37Rv exposed to 10% CS extract, 100% e-vapor base extract with and without nicotine and e-vapor coffee flavor extract with and without nicotine.</t>
    </r>
  </si>
  <si>
    <r>
      <t xml:space="preserve">Figure 3. </t>
    </r>
    <r>
      <rPr>
        <b/>
        <i/>
        <sz val="16"/>
        <color rgb="FF000000"/>
        <rFont val="Arial"/>
        <family val="2"/>
      </rPr>
      <t>M. tuberculosis</t>
    </r>
    <r>
      <rPr>
        <b/>
        <sz val="16"/>
        <color rgb="FF000000"/>
        <rFont val="Arial"/>
        <family val="2"/>
      </rPr>
      <t xml:space="preserve"> intracellular CFUs counts over 6 days.</t>
    </r>
  </si>
  <si>
    <t xml:space="preserve">Figure 5. Phagocytosis of GFP-latex beads by THP-1 macrophages. </t>
  </si>
  <si>
    <t xml:space="preserve">Figure 6. Cytokine production by THP-1 exposed and non-exposed to e-vapor extract and CS extract. </t>
  </si>
  <si>
    <t xml:space="preserve">Figure 7. Increment of the cytokine production at day 3 in infected cells compared with the uninfected cells with the same expos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name val="Arial"/>
      <family val="2"/>
    </font>
    <font>
      <b/>
      <sz val="16"/>
      <color rgb="FF000000"/>
      <name val="Arial"/>
      <family val="2"/>
    </font>
    <font>
      <b/>
      <i/>
      <sz val="16"/>
      <color rgb="FF000000"/>
      <name val="Arial"/>
      <family val="2"/>
    </font>
    <font>
      <sz val="16"/>
      <color rgb="FF000000"/>
      <name val="Arial"/>
      <family val="2"/>
    </font>
    <font>
      <b/>
      <sz val="18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1" fillId="0" borderId="0" xfId="0" applyFont="1" applyBorder="1"/>
    <xf numFmtId="0" fontId="1" fillId="0" borderId="6" xfId="0" applyFont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3" xfId="0" applyBorder="1"/>
    <xf numFmtId="164" fontId="0" fillId="0" borderId="13" xfId="0" applyNumberFormat="1" applyBorder="1"/>
    <xf numFmtId="0" fontId="0" fillId="0" borderId="5" xfId="0" applyBorder="1"/>
    <xf numFmtId="0" fontId="0" fillId="0" borderId="6" xfId="0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16" xfId="0" applyBorder="1"/>
    <xf numFmtId="0" fontId="1" fillId="0" borderId="18" xfId="0" applyFont="1" applyBorder="1"/>
    <xf numFmtId="164" fontId="0" fillId="0" borderId="19" xfId="0" applyNumberForma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164" fontId="0" fillId="0" borderId="23" xfId="0" applyNumberFormat="1" applyBorder="1"/>
    <xf numFmtId="164" fontId="0" fillId="0" borderId="24" xfId="0" applyNumberFormat="1" applyBorder="1"/>
    <xf numFmtId="0" fontId="0" fillId="0" borderId="18" xfId="0" applyBorder="1"/>
    <xf numFmtId="164" fontId="0" fillId="0" borderId="28" xfId="0" applyNumberFormat="1" applyBorder="1"/>
    <xf numFmtId="0" fontId="0" fillId="0" borderId="20" xfId="0" applyBorder="1"/>
    <xf numFmtId="0" fontId="0" fillId="0" borderId="21" xfId="0" applyBorder="1"/>
    <xf numFmtId="0" fontId="0" fillId="0" borderId="31" xfId="0" applyBorder="1"/>
    <xf numFmtId="164" fontId="0" fillId="0" borderId="22" xfId="0" applyNumberFormat="1" applyBorder="1"/>
    <xf numFmtId="1" fontId="0" fillId="0" borderId="6" xfId="0" applyNumberFormat="1" applyBorder="1"/>
    <xf numFmtId="1" fontId="0" fillId="0" borderId="22" xfId="0" applyNumberFormat="1" applyBorder="1"/>
    <xf numFmtId="0" fontId="0" fillId="0" borderId="18" xfId="0" applyFill="1" applyBorder="1"/>
    <xf numFmtId="0" fontId="0" fillId="0" borderId="6" xfId="0" applyFill="1" applyBorder="1"/>
    <xf numFmtId="0" fontId="0" fillId="0" borderId="35" xfId="0" applyBorder="1"/>
    <xf numFmtId="0" fontId="0" fillId="0" borderId="36" xfId="0" applyBorder="1"/>
    <xf numFmtId="0" fontId="0" fillId="0" borderId="20" xfId="0" applyFill="1" applyBorder="1"/>
    <xf numFmtId="0" fontId="0" fillId="0" borderId="22" xfId="0" applyFill="1" applyBorder="1"/>
    <xf numFmtId="0" fontId="0" fillId="0" borderId="28" xfId="0" applyBorder="1"/>
    <xf numFmtId="164" fontId="0" fillId="0" borderId="17" xfId="0" applyNumberFormat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22" xfId="0" applyBorder="1"/>
    <xf numFmtId="164" fontId="0" fillId="0" borderId="36" xfId="0" applyNumberFormat="1" applyBorder="1"/>
    <xf numFmtId="164" fontId="0" fillId="0" borderId="31" xfId="0" applyNumberFormat="1" applyBorder="1"/>
    <xf numFmtId="164" fontId="0" fillId="0" borderId="0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23" xfId="0" applyNumberFormat="1" applyBorder="1"/>
    <xf numFmtId="164" fontId="0" fillId="0" borderId="21" xfId="0" applyNumberFormat="1" applyBorder="1"/>
    <xf numFmtId="0" fontId="0" fillId="0" borderId="0" xfId="0" applyFill="1" applyAlignment="1"/>
    <xf numFmtId="0" fontId="0" fillId="0" borderId="0" xfId="0" applyFill="1"/>
    <xf numFmtId="11" fontId="0" fillId="0" borderId="0" xfId="0" applyNumberFormat="1" applyFill="1" applyBorder="1"/>
    <xf numFmtId="11" fontId="0" fillId="0" borderId="6" xfId="0" applyNumberFormat="1" applyFill="1" applyBorder="1"/>
    <xf numFmtId="11" fontId="0" fillId="0" borderId="13" xfId="0" applyNumberFormat="1" applyFill="1" applyBorder="1"/>
    <xf numFmtId="0" fontId="0" fillId="0" borderId="0" xfId="0" applyFill="1" applyBorder="1"/>
    <xf numFmtId="0" fontId="0" fillId="0" borderId="32" xfId="0" applyFill="1" applyBorder="1"/>
    <xf numFmtId="0" fontId="0" fillId="0" borderId="33" xfId="0" applyFill="1" applyBorder="1"/>
    <xf numFmtId="0" fontId="0" fillId="0" borderId="42" xfId="0" applyFill="1" applyBorder="1"/>
    <xf numFmtId="0" fontId="0" fillId="0" borderId="43" xfId="0" applyFill="1" applyBorder="1"/>
    <xf numFmtId="0" fontId="0" fillId="0" borderId="44" xfId="0" applyFill="1" applyBorder="1"/>
    <xf numFmtId="11" fontId="0" fillId="0" borderId="18" xfId="0" applyNumberFormat="1" applyFill="1" applyBorder="1"/>
    <xf numFmtId="11" fontId="0" fillId="0" borderId="19" xfId="0" applyNumberFormat="1" applyFill="1" applyBorder="1"/>
    <xf numFmtId="11" fontId="0" fillId="0" borderId="20" xfId="0" applyNumberFormat="1" applyFill="1" applyBorder="1"/>
    <xf numFmtId="11" fontId="0" fillId="0" borderId="21" xfId="0" applyNumberFormat="1" applyFill="1" applyBorder="1"/>
    <xf numFmtId="11" fontId="0" fillId="0" borderId="22" xfId="0" applyNumberFormat="1" applyFill="1" applyBorder="1"/>
    <xf numFmtId="11" fontId="0" fillId="0" borderId="23" xfId="0" applyNumberFormat="1" applyFill="1" applyBorder="1"/>
    <xf numFmtId="11" fontId="0" fillId="0" borderId="24" xfId="0" applyNumberFormat="1" applyFill="1" applyBorder="1"/>
    <xf numFmtId="0" fontId="0" fillId="0" borderId="34" xfId="0" applyFill="1" applyBorder="1"/>
    <xf numFmtId="11" fontId="0" fillId="0" borderId="36" xfId="0" applyNumberFormat="1" applyFill="1" applyBorder="1"/>
    <xf numFmtId="11" fontId="0" fillId="0" borderId="31" xfId="0" applyNumberFormat="1" applyFill="1" applyBorder="1"/>
    <xf numFmtId="0" fontId="0" fillId="0" borderId="32" xfId="0" applyBorder="1"/>
    <xf numFmtId="164" fontId="0" fillId="0" borderId="18" xfId="0" applyNumberFormat="1" applyBorder="1"/>
    <xf numFmtId="164" fontId="0" fillId="0" borderId="20" xfId="0" applyNumberFormat="1" applyBorder="1"/>
    <xf numFmtId="0" fontId="0" fillId="0" borderId="21" xfId="0" applyFill="1" applyBorder="1"/>
    <xf numFmtId="164" fontId="0" fillId="0" borderId="13" xfId="0" applyNumberFormat="1" applyFill="1" applyBorder="1"/>
    <xf numFmtId="164" fontId="0" fillId="0" borderId="0" xfId="0" applyNumberFormat="1" applyFill="1" applyBorder="1"/>
    <xf numFmtId="164" fontId="0" fillId="0" borderId="36" xfId="0" applyNumberFormat="1" applyFill="1" applyBorder="1"/>
    <xf numFmtId="164" fontId="0" fillId="0" borderId="21" xfId="0" applyNumberFormat="1" applyFill="1" applyBorder="1"/>
    <xf numFmtId="164" fontId="0" fillId="0" borderId="23" xfId="0" applyNumberFormat="1" applyFill="1" applyBorder="1"/>
    <xf numFmtId="164" fontId="0" fillId="0" borderId="31" xfId="0" applyNumberFormat="1" applyFill="1" applyBorder="1"/>
    <xf numFmtId="164" fontId="0" fillId="0" borderId="18" xfId="0" applyNumberFormat="1" applyFill="1" applyBorder="1"/>
    <xf numFmtId="164" fontId="0" fillId="0" borderId="5" xfId="0" applyNumberFormat="1" applyFill="1" applyBorder="1"/>
    <xf numFmtId="2" fontId="0" fillId="4" borderId="0" xfId="0" applyNumberFormat="1" applyFill="1" applyBorder="1"/>
    <xf numFmtId="2" fontId="2" fillId="2" borderId="5" xfId="0" applyNumberFormat="1" applyFont="1" applyFill="1" applyBorder="1"/>
    <xf numFmtId="2" fontId="0" fillId="2" borderId="0" xfId="0" applyNumberFormat="1" applyFill="1" applyBorder="1"/>
    <xf numFmtId="2" fontId="0" fillId="2" borderId="6" xfId="0" applyNumberFormat="1" applyFill="1" applyBorder="1"/>
    <xf numFmtId="2" fontId="2" fillId="3" borderId="5" xfId="0" applyNumberFormat="1" applyFont="1" applyFill="1" applyBorder="1"/>
    <xf numFmtId="2" fontId="0" fillId="3" borderId="0" xfId="0" applyNumberFormat="1" applyFill="1" applyBorder="1"/>
    <xf numFmtId="2" fontId="0" fillId="3" borderId="6" xfId="0" applyNumberFormat="1" applyFill="1" applyBorder="1"/>
    <xf numFmtId="2" fontId="0" fillId="4" borderId="5" xfId="0" applyNumberFormat="1" applyFill="1" applyBorder="1"/>
    <xf numFmtId="2" fontId="0" fillId="2" borderId="5" xfId="0" applyNumberFormat="1" applyFill="1" applyBorder="1"/>
    <xf numFmtId="2" fontId="2" fillId="2" borderId="0" xfId="0" applyNumberFormat="1" applyFont="1" applyFill="1" applyBorder="1"/>
    <xf numFmtId="2" fontId="0" fillId="3" borderId="5" xfId="0" applyNumberFormat="1" applyFill="1" applyBorder="1"/>
    <xf numFmtId="2" fontId="2" fillId="3" borderId="6" xfId="0" applyNumberFormat="1" applyFont="1" applyFill="1" applyBorder="1"/>
    <xf numFmtId="2" fontId="0" fillId="2" borderId="5" xfId="0" applyNumberFormat="1" applyFont="1" applyFill="1" applyBorder="1"/>
    <xf numFmtId="2" fontId="2" fillId="3" borderId="0" xfId="0" applyNumberFormat="1" applyFont="1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2" fontId="2" fillId="2" borderId="9" xfId="0" applyNumberFormat="1" applyFont="1" applyFill="1" applyBorder="1"/>
    <xf numFmtId="2" fontId="0" fillId="3" borderId="7" xfId="0" applyNumberFormat="1" applyFill="1" applyBorder="1"/>
    <xf numFmtId="2" fontId="0" fillId="3" borderId="8" xfId="0" applyNumberFormat="1" applyFill="1" applyBorder="1"/>
    <xf numFmtId="2" fontId="2" fillId="3" borderId="9" xfId="0" applyNumberFormat="1" applyFont="1" applyFill="1" applyBorder="1"/>
    <xf numFmtId="2" fontId="0" fillId="3" borderId="9" xfId="0" applyNumberFormat="1" applyFill="1" applyBorder="1"/>
    <xf numFmtId="164" fontId="2" fillId="2" borderId="5" xfId="0" applyNumberFormat="1" applyFont="1" applyFill="1" applyBorder="1"/>
    <xf numFmtId="164" fontId="0" fillId="2" borderId="0" xfId="0" applyNumberFormat="1" applyFill="1" applyBorder="1"/>
    <xf numFmtId="164" fontId="0" fillId="2" borderId="6" xfId="0" applyNumberFormat="1" applyFill="1" applyBorder="1"/>
    <xf numFmtId="164" fontId="2" fillId="3" borderId="0" xfId="0" applyNumberFormat="1" applyFont="1" applyFill="1" applyBorder="1"/>
    <xf numFmtId="164" fontId="0" fillId="3" borderId="0" xfId="0" applyNumberFormat="1" applyFill="1" applyBorder="1"/>
    <xf numFmtId="164" fontId="0" fillId="3" borderId="6" xfId="0" applyNumberFormat="1" applyFill="1" applyBorder="1"/>
    <xf numFmtId="164" fontId="0" fillId="2" borderId="5" xfId="0" applyNumberFormat="1" applyFill="1" applyBorder="1"/>
    <xf numFmtId="164" fontId="2" fillId="2" borderId="0" xfId="0" applyNumberFormat="1" applyFont="1" applyFill="1" applyBorder="1"/>
    <xf numFmtId="164" fontId="2" fillId="2" borderId="6" xfId="0" applyNumberFormat="1" applyFont="1" applyFill="1" applyBorder="1"/>
    <xf numFmtId="164" fontId="2" fillId="3" borderId="6" xfId="0" applyNumberFormat="1" applyFont="1" applyFill="1" applyBorder="1"/>
    <xf numFmtId="164" fontId="2" fillId="2" borderId="7" xfId="0" applyNumberFormat="1" applyFont="1" applyFill="1" applyBorder="1"/>
    <xf numFmtId="164" fontId="0" fillId="2" borderId="8" xfId="0" applyNumberFormat="1" applyFill="1" applyBorder="1"/>
    <xf numFmtId="164" fontId="0" fillId="2" borderId="9" xfId="0" applyNumberFormat="1" applyFill="1" applyBorder="1"/>
    <xf numFmtId="164" fontId="0" fillId="3" borderId="8" xfId="0" applyNumberFormat="1" applyFill="1" applyBorder="1"/>
    <xf numFmtId="164" fontId="0" fillId="3" borderId="9" xfId="0" applyNumberFormat="1" applyFill="1" applyBorder="1"/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2" fontId="0" fillId="2" borderId="6" xfId="0" applyNumberFormat="1" applyFont="1" applyFill="1" applyBorder="1"/>
    <xf numFmtId="2" fontId="0" fillId="3" borderId="5" xfId="0" applyNumberFormat="1" applyFont="1" applyFill="1" applyBorder="1"/>
    <xf numFmtId="2" fontId="2" fillId="7" borderId="5" xfId="0" applyNumberFormat="1" applyFont="1" applyFill="1" applyBorder="1"/>
    <xf numFmtId="2" fontId="0" fillId="7" borderId="0" xfId="0" applyNumberFormat="1" applyFill="1" applyBorder="1"/>
    <xf numFmtId="2" fontId="0" fillId="7" borderId="6" xfId="0" applyNumberFormat="1" applyFill="1" applyBorder="1"/>
    <xf numFmtId="2" fontId="0" fillId="7" borderId="5" xfId="0" applyNumberFormat="1" applyFill="1" applyBorder="1"/>
    <xf numFmtId="2" fontId="2" fillId="7" borderId="0" xfId="0" applyNumberFormat="1" applyFont="1" applyFill="1" applyBorder="1"/>
    <xf numFmtId="2" fontId="2" fillId="7" borderId="6" xfId="0" applyNumberFormat="1" applyFont="1" applyFill="1" applyBorder="1"/>
    <xf numFmtId="2" fontId="0" fillId="7" borderId="7" xfId="0" applyNumberFormat="1" applyFill="1" applyBorder="1"/>
    <xf numFmtId="2" fontId="0" fillId="7" borderId="8" xfId="0" applyNumberFormat="1" applyFill="1" applyBorder="1"/>
    <xf numFmtId="2" fontId="2" fillId="7" borderId="9" xfId="0" applyNumberFormat="1" applyFont="1" applyFill="1" applyBorder="1"/>
    <xf numFmtId="164" fontId="2" fillId="7" borderId="0" xfId="0" applyNumberFormat="1" applyFont="1" applyFill="1" applyBorder="1"/>
    <xf numFmtId="164" fontId="0" fillId="7" borderId="0" xfId="0" applyNumberFormat="1" applyFill="1" applyBorder="1"/>
    <xf numFmtId="164" fontId="2" fillId="7" borderId="5" xfId="0" applyNumberFormat="1" applyFont="1" applyFill="1" applyBorder="1"/>
    <xf numFmtId="164" fontId="0" fillId="7" borderId="6" xfId="0" applyNumberFormat="1" applyFill="1" applyBorder="1"/>
    <xf numFmtId="164" fontId="0" fillId="7" borderId="5" xfId="0" applyNumberFormat="1" applyFill="1" applyBorder="1"/>
    <xf numFmtId="164" fontId="0" fillId="7" borderId="7" xfId="0" applyNumberFormat="1" applyFill="1" applyBorder="1"/>
    <xf numFmtId="164" fontId="2" fillId="7" borderId="8" xfId="0" applyNumberFormat="1" applyFont="1" applyFill="1" applyBorder="1"/>
    <xf numFmtId="164" fontId="0" fillId="7" borderId="9" xfId="0" applyNumberFormat="1" applyFill="1" applyBorder="1"/>
    <xf numFmtId="164" fontId="0" fillId="7" borderId="8" xfId="0" applyNumberFormat="1" applyFill="1" applyBorder="1"/>
    <xf numFmtId="164" fontId="2" fillId="3" borderId="5" xfId="0" applyNumberFormat="1" applyFont="1" applyFill="1" applyBorder="1"/>
    <xf numFmtId="164" fontId="0" fillId="3" borderId="5" xfId="0" applyNumberFormat="1" applyFill="1" applyBorder="1"/>
    <xf numFmtId="164" fontId="0" fillId="3" borderId="7" xfId="0" applyNumberFormat="1" applyFill="1" applyBorder="1"/>
    <xf numFmtId="164" fontId="2" fillId="7" borderId="6" xfId="0" applyNumberFormat="1" applyFont="1" applyFill="1" applyBorder="1"/>
    <xf numFmtId="164" fontId="0" fillId="2" borderId="7" xfId="0" applyNumberFormat="1" applyFill="1" applyBorder="1"/>
    <xf numFmtId="164" fontId="2" fillId="2" borderId="9" xfId="0" applyNumberFormat="1" applyFont="1" applyFill="1" applyBorder="1"/>
    <xf numFmtId="164" fontId="0" fillId="3" borderId="0" xfId="0" applyNumberFormat="1" applyFont="1" applyFill="1" applyBorder="1"/>
    <xf numFmtId="164" fontId="2" fillId="3" borderId="9" xfId="0" applyNumberFormat="1" applyFont="1" applyFill="1" applyBorder="1"/>
    <xf numFmtId="2" fontId="0" fillId="7" borderId="9" xfId="0" applyNumberFormat="1" applyFill="1" applyBorder="1"/>
    <xf numFmtId="2" fontId="0" fillId="2" borderId="0" xfId="0" applyNumberFormat="1" applyFont="1" applyFill="1" applyBorder="1"/>
    <xf numFmtId="2" fontId="0" fillId="2" borderId="9" xfId="0" applyNumberFormat="1" applyFill="1" applyBorder="1"/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5" borderId="1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10" xfId="0" applyFont="1" applyBorder="1"/>
    <xf numFmtId="0" fontId="3" fillId="5" borderId="5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3" fillId="0" borderId="11" xfId="0" applyFont="1" applyBorder="1"/>
    <xf numFmtId="0" fontId="3" fillId="5" borderId="1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 wrapText="1"/>
    </xf>
    <xf numFmtId="0" fontId="3" fillId="6" borderId="13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3" fillId="6" borderId="14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3" fillId="7" borderId="5" xfId="0" applyFont="1" applyFill="1" applyBorder="1"/>
    <xf numFmtId="0" fontId="3" fillId="7" borderId="0" xfId="0" applyFont="1" applyFill="1" applyBorder="1"/>
    <xf numFmtId="0" fontId="3" fillId="7" borderId="6" xfId="0" applyFont="1" applyFill="1" applyBorder="1"/>
    <xf numFmtId="0" fontId="3" fillId="2" borderId="5" xfId="0" applyFont="1" applyFill="1" applyBorder="1"/>
    <xf numFmtId="0" fontId="3" fillId="2" borderId="0" xfId="0" applyFont="1" applyFill="1" applyBorder="1"/>
    <xf numFmtId="0" fontId="3" fillId="2" borderId="6" xfId="0" applyFont="1" applyFill="1" applyBorder="1"/>
    <xf numFmtId="0" fontId="3" fillId="3" borderId="5" xfId="0" applyFont="1" applyFill="1" applyBorder="1"/>
    <xf numFmtId="0" fontId="3" fillId="3" borderId="0" xfId="0" applyFont="1" applyFill="1" applyBorder="1"/>
    <xf numFmtId="0" fontId="3" fillId="3" borderId="6" xfId="0" applyFont="1" applyFill="1" applyBorder="1"/>
    <xf numFmtId="0" fontId="3" fillId="4" borderId="5" xfId="0" applyFont="1" applyFill="1" applyBorder="1"/>
    <xf numFmtId="0" fontId="3" fillId="5" borderId="13" xfId="0" applyFont="1" applyFill="1" applyBorder="1" applyAlignment="1">
      <alignment horizontal="center" vertical="center" wrapText="1"/>
    </xf>
    <xf numFmtId="0" fontId="3" fillId="4" borderId="0" xfId="0" applyFont="1" applyFill="1" applyBorder="1"/>
    <xf numFmtId="0" fontId="1" fillId="0" borderId="8" xfId="0" applyFont="1" applyBorder="1"/>
    <xf numFmtId="0" fontId="1" fillId="0" borderId="9" xfId="0" applyFon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5" xfId="0" applyFont="1" applyBorder="1"/>
    <xf numFmtId="0" fontId="5" fillId="0" borderId="11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6" fillId="0" borderId="0" xfId="0" applyFont="1"/>
    <xf numFmtId="0" fontId="9" fillId="0" borderId="0" xfId="0" applyFont="1"/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18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13" xfId="0" applyFont="1" applyBorder="1"/>
    <xf numFmtId="0" fontId="3" fillId="0" borderId="19" xfId="0" applyFont="1" applyBorder="1"/>
    <xf numFmtId="0" fontId="3" fillId="0" borderId="37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8" xfId="0" applyFont="1" applyBorder="1"/>
    <xf numFmtId="0" fontId="3" fillId="0" borderId="39" xfId="0" applyFont="1" applyBorder="1"/>
    <xf numFmtId="0" fontId="3" fillId="0" borderId="8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14" xfId="0" applyFont="1" applyBorder="1"/>
    <xf numFmtId="0" fontId="3" fillId="0" borderId="30" xfId="0" applyFont="1" applyBorder="1"/>
    <xf numFmtId="0" fontId="3" fillId="0" borderId="2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7" xfId="0" applyFont="1" applyBorder="1"/>
    <xf numFmtId="0" fontId="3" fillId="0" borderId="25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3" fillId="0" borderId="32" xfId="0" applyFont="1" applyFill="1" applyBorder="1"/>
    <xf numFmtId="0" fontId="3" fillId="0" borderId="33" xfId="0" applyFont="1" applyFill="1" applyBorder="1"/>
    <xf numFmtId="0" fontId="3" fillId="0" borderId="43" xfId="0" applyFont="1" applyFill="1" applyBorder="1"/>
    <xf numFmtId="0" fontId="3" fillId="0" borderId="34" xfId="0" applyFont="1" applyFill="1" applyBorder="1"/>
    <xf numFmtId="0" fontId="3" fillId="0" borderId="42" xfId="0" applyFont="1" applyFill="1" applyBorder="1"/>
    <xf numFmtId="0" fontId="3" fillId="0" borderId="44" xfId="0" applyFont="1" applyFill="1" applyBorder="1"/>
    <xf numFmtId="0" fontId="3" fillId="0" borderId="32" xfId="0" applyFont="1" applyBorder="1"/>
    <xf numFmtId="0" fontId="3" fillId="0" borderId="33" xfId="0" applyFont="1" applyBorder="1"/>
    <xf numFmtId="0" fontId="3" fillId="0" borderId="42" xfId="0" applyFont="1" applyBorder="1"/>
    <xf numFmtId="0" fontId="3" fillId="0" borderId="44" xfId="0" applyFont="1" applyBorder="1"/>
    <xf numFmtId="0" fontId="3" fillId="0" borderId="20" xfId="0" applyFont="1" applyBorder="1" applyAlignment="1">
      <alignment horizontal="center"/>
    </xf>
    <xf numFmtId="0" fontId="3" fillId="0" borderId="20" xfId="0" applyFont="1" applyBorder="1"/>
    <xf numFmtId="0" fontId="3" fillId="0" borderId="32" xfId="0" applyFont="1" applyBorder="1" applyAlignment="1">
      <alignment horizontal="center"/>
    </xf>
    <xf numFmtId="0" fontId="3" fillId="0" borderId="18" xfId="0" applyFont="1" applyFill="1" applyBorder="1"/>
    <xf numFmtId="0" fontId="3" fillId="0" borderId="0" xfId="0" applyFont="1" applyFill="1" applyBorder="1"/>
    <xf numFmtId="0" fontId="3" fillId="0" borderId="13" xfId="0" applyFont="1" applyFill="1" applyBorder="1"/>
    <xf numFmtId="0" fontId="3" fillId="0" borderId="36" xfId="0" applyFont="1" applyFill="1" applyBorder="1"/>
    <xf numFmtId="0" fontId="3" fillId="0" borderId="45" xfId="0" applyFont="1" applyBorder="1"/>
    <xf numFmtId="0" fontId="3" fillId="0" borderId="43" xfId="0" applyFont="1" applyBorder="1"/>
    <xf numFmtId="0" fontId="3" fillId="0" borderId="34" xfId="0" applyFont="1" applyBorder="1"/>
    <xf numFmtId="0" fontId="5" fillId="0" borderId="38" xfId="0" applyFont="1" applyBorder="1" applyAlignment="1">
      <alignment horizontal="left"/>
    </xf>
    <xf numFmtId="0" fontId="5" fillId="0" borderId="3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B0592-485F-A94C-81DF-CBF9AF4AC0DD}">
  <dimension ref="A1:P11"/>
  <sheetViews>
    <sheetView tabSelected="1" workbookViewId="0">
      <selection activeCell="G21" sqref="G21"/>
    </sheetView>
  </sheetViews>
  <sheetFormatPr baseColWidth="10" defaultRowHeight="16" x14ac:dyDescent="0.2"/>
  <cols>
    <col min="1" max="1" width="26" customWidth="1"/>
    <col min="5" max="5" width="11.5" bestFit="1" customWidth="1"/>
  </cols>
  <sheetData>
    <row r="1" spans="1:16" ht="17" thickBot="1" x14ac:dyDescent="0.25">
      <c r="A1" s="37"/>
      <c r="B1" s="205" t="s">
        <v>6</v>
      </c>
      <c r="C1" s="206"/>
      <c r="D1" s="206"/>
      <c r="E1" s="206"/>
      <c r="F1" s="207"/>
      <c r="G1" s="205" t="s">
        <v>7</v>
      </c>
      <c r="H1" s="206"/>
      <c r="I1" s="206"/>
      <c r="J1" s="206"/>
      <c r="K1" s="207"/>
      <c r="L1" s="205" t="s">
        <v>8</v>
      </c>
      <c r="M1" s="206"/>
      <c r="N1" s="206"/>
      <c r="O1" s="206"/>
      <c r="P1" s="207"/>
    </row>
    <row r="2" spans="1:16" x14ac:dyDescent="0.2">
      <c r="A2" s="38"/>
      <c r="B2" s="208" t="s">
        <v>16</v>
      </c>
      <c r="C2" s="209" t="s">
        <v>17</v>
      </c>
      <c r="D2" s="210" t="s">
        <v>18</v>
      </c>
      <c r="E2" s="211" t="s">
        <v>9</v>
      </c>
      <c r="F2" s="212" t="s">
        <v>10</v>
      </c>
      <c r="G2" s="208" t="s">
        <v>16</v>
      </c>
      <c r="H2" s="209" t="s">
        <v>17</v>
      </c>
      <c r="I2" s="210" t="s">
        <v>18</v>
      </c>
      <c r="J2" s="210" t="s">
        <v>9</v>
      </c>
      <c r="K2" s="212" t="s">
        <v>10</v>
      </c>
      <c r="L2" s="208" t="s">
        <v>16</v>
      </c>
      <c r="M2" s="209" t="s">
        <v>17</v>
      </c>
      <c r="N2" s="210" t="s">
        <v>18</v>
      </c>
      <c r="O2" s="210" t="s">
        <v>9</v>
      </c>
      <c r="P2" s="212" t="s">
        <v>10</v>
      </c>
    </row>
    <row r="3" spans="1:16" x14ac:dyDescent="0.2">
      <c r="A3" s="253" t="s">
        <v>0</v>
      </c>
      <c r="B3" s="14">
        <v>100</v>
      </c>
      <c r="C3" s="1">
        <v>100</v>
      </c>
      <c r="D3" s="2">
        <v>100</v>
      </c>
      <c r="E3" s="7">
        <f>AVERAGE(B3:D3)</f>
        <v>100</v>
      </c>
      <c r="F3" s="15">
        <f>STDEV(B3:D3)</f>
        <v>0</v>
      </c>
      <c r="G3" s="14">
        <v>100</v>
      </c>
      <c r="H3" s="1">
        <v>92.4</v>
      </c>
      <c r="I3" s="2">
        <v>87.5</v>
      </c>
      <c r="J3" s="10">
        <f>AVERAGE(G3:I3)</f>
        <v>93.3</v>
      </c>
      <c r="K3" s="15">
        <f>STDEV(G3:I3)</f>
        <v>6.2984124983998937</v>
      </c>
      <c r="L3" s="14">
        <v>100</v>
      </c>
      <c r="M3" s="1">
        <v>100</v>
      </c>
      <c r="N3" s="2">
        <v>100</v>
      </c>
      <c r="O3" s="10">
        <f>AVERAGE(L3:N3)</f>
        <v>100</v>
      </c>
      <c r="P3" s="15">
        <f>STDEV(L3:N3)</f>
        <v>0</v>
      </c>
    </row>
    <row r="4" spans="1:16" x14ac:dyDescent="0.2">
      <c r="A4" s="253" t="s">
        <v>1</v>
      </c>
      <c r="B4" s="14">
        <v>100</v>
      </c>
      <c r="C4" s="1">
        <v>100</v>
      </c>
      <c r="D4" s="2">
        <v>98.24</v>
      </c>
      <c r="E4" s="8">
        <f t="shared" ref="E4:E8" si="0">AVERAGE(B4:D4)</f>
        <v>99.413333333333341</v>
      </c>
      <c r="F4" s="15">
        <f t="shared" ref="F4:F8" si="1">STDEV(B4:D4)</f>
        <v>1.0161364737737444</v>
      </c>
      <c r="G4" s="14">
        <v>100</v>
      </c>
      <c r="H4" s="1">
        <v>92.24</v>
      </c>
      <c r="I4" s="2">
        <v>87.5</v>
      </c>
      <c r="J4" s="12">
        <f t="shared" ref="J4:J7" si="2">AVERAGE(G4:I4)</f>
        <v>93.24666666666667</v>
      </c>
      <c r="K4" s="15">
        <f t="shared" ref="K4:K7" si="3">STDEV(G4:I4)</f>
        <v>6.3105097522572091</v>
      </c>
      <c r="L4" s="14">
        <v>100</v>
      </c>
      <c r="M4" s="1">
        <v>100</v>
      </c>
      <c r="N4" s="2">
        <v>100</v>
      </c>
      <c r="O4" s="27">
        <f t="shared" ref="O4:O7" si="4">AVERAGE(L4:N4)</f>
        <v>100</v>
      </c>
      <c r="P4" s="15">
        <f t="shared" ref="P4:P7" si="5">STDEV(L4:N4)</f>
        <v>0</v>
      </c>
    </row>
    <row r="5" spans="1:16" x14ac:dyDescent="0.2">
      <c r="A5" s="253" t="s">
        <v>2</v>
      </c>
      <c r="B5" s="14">
        <v>96.97</v>
      </c>
      <c r="C5" s="1">
        <v>99.06</v>
      </c>
      <c r="D5" s="2"/>
      <c r="E5" s="8">
        <f t="shared" si="0"/>
        <v>98.015000000000001</v>
      </c>
      <c r="F5" s="15">
        <f t="shared" si="1"/>
        <v>1.4778531726798867</v>
      </c>
      <c r="G5" s="14">
        <v>100</v>
      </c>
      <c r="H5" s="1">
        <v>100</v>
      </c>
      <c r="I5" s="2"/>
      <c r="J5" s="27">
        <f t="shared" si="2"/>
        <v>100</v>
      </c>
      <c r="K5" s="15">
        <f t="shared" si="3"/>
        <v>0</v>
      </c>
      <c r="L5" s="14">
        <v>99.96</v>
      </c>
      <c r="M5" s="1">
        <v>100</v>
      </c>
      <c r="N5" s="2"/>
      <c r="O5" s="27">
        <f t="shared" si="4"/>
        <v>99.97999999999999</v>
      </c>
      <c r="P5" s="15">
        <f t="shared" si="5"/>
        <v>2.8284271247466325E-2</v>
      </c>
    </row>
    <row r="6" spans="1:16" x14ac:dyDescent="0.2">
      <c r="A6" s="253" t="s">
        <v>3</v>
      </c>
      <c r="B6" s="14">
        <v>98</v>
      </c>
      <c r="C6" s="1">
        <v>100</v>
      </c>
      <c r="D6" s="2"/>
      <c r="E6" s="7">
        <f t="shared" si="0"/>
        <v>99</v>
      </c>
      <c r="F6" s="15">
        <f t="shared" si="1"/>
        <v>1.4142135623730951</v>
      </c>
      <c r="G6" s="14">
        <v>100</v>
      </c>
      <c r="H6" s="1">
        <v>100</v>
      </c>
      <c r="I6" s="2"/>
      <c r="J6" s="10">
        <f t="shared" si="2"/>
        <v>100</v>
      </c>
      <c r="K6" s="15">
        <f t="shared" si="3"/>
        <v>0</v>
      </c>
      <c r="L6" s="14">
        <v>100</v>
      </c>
      <c r="M6" s="1">
        <v>100</v>
      </c>
      <c r="N6" s="2"/>
      <c r="O6" s="10">
        <f t="shared" si="4"/>
        <v>100</v>
      </c>
      <c r="P6" s="15">
        <f t="shared" si="5"/>
        <v>0</v>
      </c>
    </row>
    <row r="7" spans="1:16" x14ac:dyDescent="0.2">
      <c r="A7" s="253" t="s">
        <v>4</v>
      </c>
      <c r="B7" s="14">
        <v>99.22</v>
      </c>
      <c r="C7" s="1">
        <v>100</v>
      </c>
      <c r="D7" s="2"/>
      <c r="E7" s="8">
        <f t="shared" si="0"/>
        <v>99.61</v>
      </c>
      <c r="F7" s="15">
        <f t="shared" si="1"/>
        <v>0.55154328932550789</v>
      </c>
      <c r="G7" s="14">
        <v>100</v>
      </c>
      <c r="H7" s="1">
        <v>100</v>
      </c>
      <c r="I7" s="2"/>
      <c r="J7" s="27">
        <f t="shared" si="2"/>
        <v>100</v>
      </c>
      <c r="K7" s="15">
        <f t="shared" si="3"/>
        <v>0</v>
      </c>
      <c r="L7" s="14">
        <v>100</v>
      </c>
      <c r="M7" s="1">
        <v>100</v>
      </c>
      <c r="N7" s="2"/>
      <c r="O7" s="27">
        <f t="shared" si="4"/>
        <v>100</v>
      </c>
      <c r="P7" s="15">
        <f t="shared" si="5"/>
        <v>0</v>
      </c>
    </row>
    <row r="8" spans="1:16" ht="17" thickBot="1" x14ac:dyDescent="0.25">
      <c r="A8" s="254" t="s">
        <v>5</v>
      </c>
      <c r="B8" s="16">
        <v>97.28</v>
      </c>
      <c r="C8" s="17">
        <v>97.2</v>
      </c>
      <c r="D8" s="18"/>
      <c r="E8" s="19">
        <f t="shared" si="0"/>
        <v>97.240000000000009</v>
      </c>
      <c r="F8" s="20">
        <f t="shared" si="1"/>
        <v>5.6568542494922595E-2</v>
      </c>
      <c r="G8" s="16">
        <v>100</v>
      </c>
      <c r="H8" s="17">
        <v>100</v>
      </c>
      <c r="I8" s="18"/>
      <c r="J8" s="28">
        <f>AVERAGE(G8:I8)</f>
        <v>100</v>
      </c>
      <c r="K8" s="20">
        <f>STDEV(G8:I8)</f>
        <v>0</v>
      </c>
      <c r="L8" s="16">
        <v>99.7</v>
      </c>
      <c r="M8" s="17">
        <v>96.6</v>
      </c>
      <c r="N8" s="18"/>
      <c r="O8" s="26">
        <f>AVERAGE(L8:N8)</f>
        <v>98.15</v>
      </c>
      <c r="P8" s="20">
        <f>STDEV(L8:N8)</f>
        <v>2.1920310216783032</v>
      </c>
    </row>
    <row r="11" spans="1:16" ht="20" x14ac:dyDescent="0.2">
      <c r="B11" s="203" t="s">
        <v>56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29FA-F6BC-5F4A-9ABE-E194F15F753E}">
  <dimension ref="A1:I86"/>
  <sheetViews>
    <sheetView workbookViewId="0">
      <selection activeCell="L11" sqref="L11"/>
    </sheetView>
  </sheetViews>
  <sheetFormatPr baseColWidth="10" defaultRowHeight="16" x14ac:dyDescent="0.2"/>
  <sheetData>
    <row r="1" spans="1:9" ht="17" thickBot="1" x14ac:dyDescent="0.25"/>
    <row r="2" spans="1:9" ht="17" thickBot="1" x14ac:dyDescent="0.25">
      <c r="A2" s="213" t="s">
        <v>19</v>
      </c>
      <c r="B2" s="205" t="s">
        <v>0</v>
      </c>
      <c r="C2" s="206"/>
      <c r="D2" s="206"/>
      <c r="E2" s="206"/>
      <c r="F2" s="206"/>
      <c r="G2" s="207"/>
    </row>
    <row r="3" spans="1:9" ht="17" thickBot="1" x14ac:dyDescent="0.25">
      <c r="A3" s="214"/>
      <c r="B3" s="215" t="s">
        <v>16</v>
      </c>
      <c r="C3" s="216"/>
      <c r="D3" s="217" t="s">
        <v>17</v>
      </c>
      <c r="E3" s="216"/>
      <c r="F3" s="211" t="s">
        <v>9</v>
      </c>
      <c r="G3" s="212" t="s">
        <v>10</v>
      </c>
    </row>
    <row r="4" spans="1:9" x14ac:dyDescent="0.2">
      <c r="A4" s="218">
        <v>0</v>
      </c>
      <c r="B4" s="29">
        <v>0.01</v>
      </c>
      <c r="C4" s="30">
        <v>0.01</v>
      </c>
      <c r="D4" s="4">
        <v>0.01</v>
      </c>
      <c r="E4" s="5">
        <v>0.01</v>
      </c>
      <c r="F4" s="44">
        <f>AVERAGE(B4:E4)</f>
        <v>0.01</v>
      </c>
      <c r="G4" s="36">
        <f>STDEV(B4:E4)</f>
        <v>0</v>
      </c>
    </row>
    <row r="5" spans="1:9" x14ac:dyDescent="0.2">
      <c r="A5" s="218">
        <v>1</v>
      </c>
      <c r="B5" s="29">
        <v>2.8000000000000001E-2</v>
      </c>
      <c r="C5" s="30">
        <v>2.8000000000000001E-2</v>
      </c>
      <c r="D5" s="9">
        <v>1.7000000000000001E-2</v>
      </c>
      <c r="E5" s="3">
        <v>2.3E-2</v>
      </c>
      <c r="F5" s="45">
        <f t="shared" ref="F5:F13" si="0">AVERAGE(B5:E5)</f>
        <v>2.4E-2</v>
      </c>
      <c r="G5" s="15">
        <f t="shared" ref="G5:G13" si="1">STDEV(B5:E5)</f>
        <v>5.228129047119375E-3</v>
      </c>
    </row>
    <row r="6" spans="1:9" x14ac:dyDescent="0.2">
      <c r="A6" s="218">
        <v>2</v>
      </c>
      <c r="B6" s="29">
        <v>4.2999999999999997E-2</v>
      </c>
      <c r="C6" s="30">
        <v>5.2999999999999999E-2</v>
      </c>
      <c r="D6" s="9">
        <v>4.8000000000000001E-2</v>
      </c>
      <c r="E6" s="3">
        <v>5.8000000000000003E-2</v>
      </c>
      <c r="F6" s="45">
        <f t="shared" si="0"/>
        <v>5.0500000000000003E-2</v>
      </c>
      <c r="G6" s="15">
        <f t="shared" si="1"/>
        <v>6.4549722436790316E-3</v>
      </c>
    </row>
    <row r="7" spans="1:9" x14ac:dyDescent="0.2">
      <c r="A7" s="218">
        <v>3</v>
      </c>
      <c r="B7" s="29">
        <v>0.111</v>
      </c>
      <c r="C7" s="30">
        <v>0.128</v>
      </c>
      <c r="D7" s="9">
        <v>0.10100000000000001</v>
      </c>
      <c r="E7" s="3">
        <v>0.106</v>
      </c>
      <c r="F7" s="45">
        <f t="shared" si="0"/>
        <v>0.11149999999999999</v>
      </c>
      <c r="G7" s="15">
        <f t="shared" si="1"/>
        <v>1.1733143937865361E-2</v>
      </c>
    </row>
    <row r="8" spans="1:9" x14ac:dyDescent="0.2">
      <c r="A8" s="218">
        <v>4</v>
      </c>
      <c r="B8" s="29">
        <v>0.24299999999999999</v>
      </c>
      <c r="C8" s="30">
        <v>0.26400000000000001</v>
      </c>
      <c r="D8" s="9">
        <v>0.223</v>
      </c>
      <c r="E8" s="3">
        <v>0.22900000000000001</v>
      </c>
      <c r="F8" s="45">
        <f t="shared" si="0"/>
        <v>0.23974999999999999</v>
      </c>
      <c r="G8" s="15">
        <f t="shared" si="1"/>
        <v>1.8209429791548482E-2</v>
      </c>
    </row>
    <row r="9" spans="1:9" x14ac:dyDescent="0.2">
      <c r="A9" s="218">
        <v>7</v>
      </c>
      <c r="B9" s="29">
        <v>0.82699999999999996</v>
      </c>
      <c r="C9" s="30">
        <v>0.81</v>
      </c>
      <c r="D9" s="9">
        <v>0.71299999999999997</v>
      </c>
      <c r="E9" s="3">
        <v>0.72899999999999998</v>
      </c>
      <c r="F9" s="45">
        <f t="shared" si="0"/>
        <v>0.76975000000000005</v>
      </c>
      <c r="G9" s="15">
        <f t="shared" si="1"/>
        <v>5.7092760778695358E-2</v>
      </c>
    </row>
    <row r="10" spans="1:9" x14ac:dyDescent="0.2">
      <c r="A10" s="218">
        <v>8</v>
      </c>
      <c r="B10" s="29">
        <v>0.88400000000000001</v>
      </c>
      <c r="C10" s="30">
        <v>0.89200000000000002</v>
      </c>
      <c r="D10" s="9">
        <v>0.78200000000000003</v>
      </c>
      <c r="E10" s="3">
        <v>0.80400000000000005</v>
      </c>
      <c r="F10" s="45">
        <f t="shared" si="0"/>
        <v>0.84050000000000002</v>
      </c>
      <c r="G10" s="15">
        <f t="shared" si="1"/>
        <v>5.5674650126127108E-2</v>
      </c>
    </row>
    <row r="11" spans="1:9" x14ac:dyDescent="0.2">
      <c r="A11" s="218">
        <v>9</v>
      </c>
      <c r="B11" s="29">
        <v>0.94399999999999995</v>
      </c>
      <c r="C11" s="30">
        <v>0.94299999999999995</v>
      </c>
      <c r="D11" s="9">
        <v>0.86499999999999999</v>
      </c>
      <c r="E11" s="3">
        <v>0.878</v>
      </c>
      <c r="F11" s="45">
        <f t="shared" si="0"/>
        <v>0.90749999999999997</v>
      </c>
      <c r="G11" s="15">
        <f t="shared" si="1"/>
        <v>4.1908630773783713E-2</v>
      </c>
    </row>
    <row r="12" spans="1:9" x14ac:dyDescent="0.2">
      <c r="A12" s="218">
        <v>10</v>
      </c>
      <c r="B12" s="29">
        <v>1.036</v>
      </c>
      <c r="C12" s="30">
        <v>0.97599999999999998</v>
      </c>
      <c r="D12" s="9">
        <v>0.93500000000000005</v>
      </c>
      <c r="E12" s="3">
        <v>0.95299999999999996</v>
      </c>
      <c r="F12" s="45">
        <f t="shared" si="0"/>
        <v>0.97499999999999998</v>
      </c>
      <c r="G12" s="15">
        <f t="shared" si="1"/>
        <v>4.3992423590128948E-2</v>
      </c>
    </row>
    <row r="13" spans="1:9" ht="17" thickBot="1" x14ac:dyDescent="0.25">
      <c r="A13" s="219">
        <v>11</v>
      </c>
      <c r="B13" s="33">
        <v>1.0980000000000001</v>
      </c>
      <c r="C13" s="34">
        <v>1.018</v>
      </c>
      <c r="D13" s="35">
        <v>0.98699999999999999</v>
      </c>
      <c r="E13" s="24">
        <v>1.0089999999999999</v>
      </c>
      <c r="F13" s="46">
        <f t="shared" si="0"/>
        <v>1.028</v>
      </c>
      <c r="G13" s="20">
        <f t="shared" si="1"/>
        <v>4.8449286200452316E-2</v>
      </c>
    </row>
    <row r="15" spans="1:9" ht="17" thickBot="1" x14ac:dyDescent="0.25"/>
    <row r="16" spans="1:9" ht="17" thickBot="1" x14ac:dyDescent="0.25">
      <c r="A16" s="213" t="s">
        <v>19</v>
      </c>
      <c r="B16" s="205" t="s">
        <v>11</v>
      </c>
      <c r="C16" s="206"/>
      <c r="D16" s="206"/>
      <c r="E16" s="206"/>
      <c r="F16" s="206"/>
      <c r="G16" s="206"/>
      <c r="H16" s="206"/>
      <c r="I16" s="207"/>
    </row>
    <row r="17" spans="1:9" ht="17" thickBot="1" x14ac:dyDescent="0.25">
      <c r="A17" s="214"/>
      <c r="B17" s="215" t="s">
        <v>16</v>
      </c>
      <c r="C17" s="220"/>
      <c r="D17" s="221" t="s">
        <v>17</v>
      </c>
      <c r="E17" s="222"/>
      <c r="F17" s="221" t="s">
        <v>18</v>
      </c>
      <c r="G17" s="223"/>
      <c r="H17" s="224" t="s">
        <v>9</v>
      </c>
      <c r="I17" s="225" t="s">
        <v>10</v>
      </c>
    </row>
    <row r="18" spans="1:9" x14ac:dyDescent="0.2">
      <c r="A18" s="218">
        <v>0</v>
      </c>
      <c r="B18" s="13">
        <v>0.01</v>
      </c>
      <c r="C18" s="6">
        <v>0.01</v>
      </c>
      <c r="D18" s="4">
        <v>0.01</v>
      </c>
      <c r="E18" s="6">
        <v>0.01</v>
      </c>
      <c r="F18" s="4">
        <v>0.01</v>
      </c>
      <c r="G18" s="6">
        <v>0.01</v>
      </c>
      <c r="H18" s="44">
        <f>AVERAGE(B18:G18)</f>
        <v>0.01</v>
      </c>
      <c r="I18" s="41">
        <f>STDEV(B18:G18)</f>
        <v>0</v>
      </c>
    </row>
    <row r="19" spans="1:9" x14ac:dyDescent="0.2">
      <c r="A19" s="218">
        <v>1</v>
      </c>
      <c r="B19" s="21">
        <v>1.9E-2</v>
      </c>
      <c r="C19" s="10">
        <v>1.9E-2</v>
      </c>
      <c r="D19" s="9">
        <v>0.03</v>
      </c>
      <c r="E19" s="10">
        <v>2.8000000000000001E-2</v>
      </c>
      <c r="F19" s="9">
        <v>1.7999999999999999E-2</v>
      </c>
      <c r="G19" s="10">
        <v>0.02</v>
      </c>
      <c r="H19" s="45">
        <f t="shared" ref="H19:H27" si="2">AVERAGE(B19:G19)</f>
        <v>2.2333333333333334E-2</v>
      </c>
      <c r="I19" s="41">
        <f t="shared" ref="I19:I27" si="3">STDEV(B19:G19)</f>
        <v>5.2408650685422734E-3</v>
      </c>
    </row>
    <row r="20" spans="1:9" x14ac:dyDescent="0.2">
      <c r="A20" s="218">
        <v>2</v>
      </c>
      <c r="B20" s="21">
        <v>3.1E-2</v>
      </c>
      <c r="C20" s="10">
        <v>3.5000000000000003E-2</v>
      </c>
      <c r="D20" s="9">
        <v>5.8999999999999997E-2</v>
      </c>
      <c r="E20" s="10">
        <v>5.8000000000000003E-2</v>
      </c>
      <c r="F20" s="9">
        <v>1.6E-2</v>
      </c>
      <c r="G20" s="10">
        <v>2.1000000000000001E-2</v>
      </c>
      <c r="H20" s="45">
        <f t="shared" si="2"/>
        <v>3.6666666666666667E-2</v>
      </c>
      <c r="I20" s="41">
        <f t="shared" si="3"/>
        <v>1.8228183306810003E-2</v>
      </c>
    </row>
    <row r="21" spans="1:9" x14ac:dyDescent="0.2">
      <c r="A21" s="218">
        <v>3</v>
      </c>
      <c r="B21" s="21">
        <v>7.8E-2</v>
      </c>
      <c r="C21" s="10">
        <v>7.4999999999999997E-2</v>
      </c>
      <c r="D21" s="9">
        <v>0.124</v>
      </c>
      <c r="E21" s="10">
        <v>0.11700000000000001</v>
      </c>
      <c r="F21" s="9">
        <v>5.6000000000000001E-2</v>
      </c>
      <c r="G21" s="10">
        <v>6.7000000000000004E-2</v>
      </c>
      <c r="H21" s="45">
        <f t="shared" si="2"/>
        <v>8.6166666666666669E-2</v>
      </c>
      <c r="I21" s="41">
        <f t="shared" si="3"/>
        <v>2.7751876813409685E-2</v>
      </c>
    </row>
    <row r="22" spans="1:9" x14ac:dyDescent="0.2">
      <c r="A22" s="218">
        <v>4</v>
      </c>
      <c r="B22" s="21">
        <v>0.17599999999999999</v>
      </c>
      <c r="C22" s="10">
        <v>0.17299999999999999</v>
      </c>
      <c r="D22" s="9">
        <v>0.254</v>
      </c>
      <c r="E22" s="10">
        <v>0.255</v>
      </c>
      <c r="F22" s="9">
        <v>8.8999999999999996E-2</v>
      </c>
      <c r="G22" s="10">
        <v>0.113</v>
      </c>
      <c r="H22" s="45">
        <f t="shared" si="2"/>
        <v>0.17666666666666667</v>
      </c>
      <c r="I22" s="41">
        <f t="shared" si="3"/>
        <v>6.9093173806582836E-2</v>
      </c>
    </row>
    <row r="23" spans="1:9" x14ac:dyDescent="0.2">
      <c r="A23" s="218">
        <v>7</v>
      </c>
      <c r="B23" s="21"/>
      <c r="C23" s="10"/>
      <c r="D23" s="9">
        <v>0.55500000000000005</v>
      </c>
      <c r="E23" s="10">
        <v>0.55100000000000005</v>
      </c>
      <c r="F23" s="9">
        <v>0.39800000000000002</v>
      </c>
      <c r="G23" s="10">
        <v>0.45500000000000002</v>
      </c>
      <c r="H23" s="45">
        <f t="shared" si="2"/>
        <v>0.48975000000000002</v>
      </c>
      <c r="I23" s="41">
        <f t="shared" si="3"/>
        <v>7.6669746314957973E-2</v>
      </c>
    </row>
    <row r="24" spans="1:9" x14ac:dyDescent="0.2">
      <c r="A24" s="218">
        <v>8</v>
      </c>
      <c r="B24" s="21">
        <v>0.58799999999999997</v>
      </c>
      <c r="C24" s="10">
        <v>0.60799999999999998</v>
      </c>
      <c r="D24" s="9">
        <v>0.71599999999999997</v>
      </c>
      <c r="E24" s="10">
        <v>0.73</v>
      </c>
      <c r="F24" s="9">
        <v>0.51400000000000001</v>
      </c>
      <c r="G24" s="10">
        <v>0.57999999999999996</v>
      </c>
      <c r="H24" s="45">
        <f t="shared" si="2"/>
        <v>0.62266666666666659</v>
      </c>
      <c r="I24" s="41">
        <f t="shared" si="3"/>
        <v>8.3996825336834197E-2</v>
      </c>
    </row>
    <row r="25" spans="1:9" x14ac:dyDescent="0.2">
      <c r="A25" s="218">
        <v>9</v>
      </c>
      <c r="B25" s="21">
        <v>0.66300000000000003</v>
      </c>
      <c r="C25" s="10">
        <v>0.66400000000000003</v>
      </c>
      <c r="D25" s="9">
        <v>0.77800000000000002</v>
      </c>
      <c r="E25" s="10">
        <v>0.76800000000000002</v>
      </c>
      <c r="F25" s="9">
        <v>0.58399999999999996</v>
      </c>
      <c r="G25" s="10">
        <v>0.61</v>
      </c>
      <c r="H25" s="45">
        <f t="shared" si="2"/>
        <v>0.6778333333333334</v>
      </c>
      <c r="I25" s="41">
        <f t="shared" si="3"/>
        <v>7.9976038078081596E-2</v>
      </c>
    </row>
    <row r="26" spans="1:9" x14ac:dyDescent="0.2">
      <c r="A26" s="218">
        <v>10</v>
      </c>
      <c r="B26" s="21">
        <v>0.69399999999999995</v>
      </c>
      <c r="C26" s="10">
        <v>0.68</v>
      </c>
      <c r="D26" s="9">
        <v>0.80100000000000005</v>
      </c>
      <c r="E26" s="10">
        <v>0.81599999999999995</v>
      </c>
      <c r="F26" s="9">
        <v>0.64900000000000002</v>
      </c>
      <c r="G26" s="10">
        <v>0.68400000000000005</v>
      </c>
      <c r="H26" s="45">
        <f t="shared" si="2"/>
        <v>0.72066666666666668</v>
      </c>
      <c r="I26" s="41">
        <f t="shared" si="3"/>
        <v>6.983886215186115E-2</v>
      </c>
    </row>
    <row r="27" spans="1:9" ht="17" thickBot="1" x14ac:dyDescent="0.25">
      <c r="A27" s="219">
        <v>11</v>
      </c>
      <c r="B27" s="23">
        <v>0.76</v>
      </c>
      <c r="C27" s="40">
        <v>0.76800000000000002</v>
      </c>
      <c r="D27" s="35">
        <v>0.86199999999999999</v>
      </c>
      <c r="E27" s="40">
        <v>0.88400000000000001</v>
      </c>
      <c r="F27" s="35">
        <v>0.65900000000000003</v>
      </c>
      <c r="G27" s="40">
        <v>0.72899999999999998</v>
      </c>
      <c r="H27" s="46">
        <f t="shared" si="2"/>
        <v>0.77700000000000002</v>
      </c>
      <c r="I27" s="42">
        <f t="shared" si="3"/>
        <v>8.3990475650516469E-2</v>
      </c>
    </row>
    <row r="29" spans="1:9" ht="17" thickBot="1" x14ac:dyDescent="0.25"/>
    <row r="30" spans="1:9" ht="17" thickBot="1" x14ac:dyDescent="0.25">
      <c r="A30" s="213" t="s">
        <v>19</v>
      </c>
      <c r="B30" s="205" t="s">
        <v>12</v>
      </c>
      <c r="C30" s="206"/>
      <c r="D30" s="206"/>
      <c r="E30" s="206"/>
      <c r="F30" s="206"/>
      <c r="G30" s="207"/>
    </row>
    <row r="31" spans="1:9" ht="17" thickBot="1" x14ac:dyDescent="0.25">
      <c r="A31" s="214"/>
      <c r="B31" s="215" t="s">
        <v>16</v>
      </c>
      <c r="C31" s="216"/>
      <c r="D31" s="217" t="s">
        <v>17</v>
      </c>
      <c r="E31" s="216"/>
      <c r="F31" s="224" t="s">
        <v>9</v>
      </c>
      <c r="G31" s="225" t="s">
        <v>10</v>
      </c>
    </row>
    <row r="32" spans="1:9" x14ac:dyDescent="0.2">
      <c r="A32" s="218">
        <v>0</v>
      </c>
      <c r="B32" s="29">
        <v>0.01</v>
      </c>
      <c r="C32" s="30">
        <v>0.01</v>
      </c>
      <c r="D32" s="4">
        <v>0.01</v>
      </c>
      <c r="E32" s="5">
        <v>0.01</v>
      </c>
      <c r="F32" s="44">
        <f>AVERAGE(B32:E32)</f>
        <v>0.01</v>
      </c>
      <c r="G32" s="41">
        <f>STDEV(B32:E32)</f>
        <v>0</v>
      </c>
    </row>
    <row r="33" spans="1:7" x14ac:dyDescent="0.2">
      <c r="A33" s="218">
        <v>1</v>
      </c>
      <c r="B33" s="29">
        <v>2.7E-2</v>
      </c>
      <c r="C33" s="30">
        <v>3.5000000000000003E-2</v>
      </c>
      <c r="D33" s="9">
        <v>0.03</v>
      </c>
      <c r="E33" s="3">
        <v>0.03</v>
      </c>
      <c r="F33" s="45">
        <f t="shared" ref="F33:F41" si="4">AVERAGE(B33:E33)</f>
        <v>3.0499999999999999E-2</v>
      </c>
      <c r="G33" s="41">
        <f t="shared" ref="G33:G40" si="5">STDEV(B33:E33)</f>
        <v>3.3166247903554011E-3</v>
      </c>
    </row>
    <row r="34" spans="1:7" x14ac:dyDescent="0.2">
      <c r="A34" s="218">
        <v>2</v>
      </c>
      <c r="B34" s="29">
        <v>4.7E-2</v>
      </c>
      <c r="C34" s="30">
        <v>0.06</v>
      </c>
      <c r="D34" s="9">
        <v>0.06</v>
      </c>
      <c r="E34" s="3">
        <v>6.0999999999999999E-2</v>
      </c>
      <c r="F34" s="45">
        <f t="shared" si="4"/>
        <v>5.6999999999999995E-2</v>
      </c>
      <c r="G34" s="41">
        <f t="shared" si="5"/>
        <v>6.6833125519211393E-3</v>
      </c>
    </row>
    <row r="35" spans="1:7" x14ac:dyDescent="0.2">
      <c r="A35" s="218">
        <v>3</v>
      </c>
      <c r="B35" s="29">
        <v>0.14899999999999999</v>
      </c>
      <c r="C35" s="30">
        <v>0.155</v>
      </c>
      <c r="D35" s="9">
        <v>0.14399999999999999</v>
      </c>
      <c r="E35" s="3">
        <v>0.14699999999999999</v>
      </c>
      <c r="F35" s="45">
        <f t="shared" si="4"/>
        <v>0.14874999999999999</v>
      </c>
      <c r="G35" s="41">
        <f t="shared" si="5"/>
        <v>4.645786621588789E-3</v>
      </c>
    </row>
    <row r="36" spans="1:7" x14ac:dyDescent="0.2">
      <c r="A36" s="218">
        <v>4</v>
      </c>
      <c r="B36" s="29">
        <v>0.30599999999999999</v>
      </c>
      <c r="C36" s="30">
        <v>0.34</v>
      </c>
      <c r="D36" s="9">
        <v>0.30599999999999999</v>
      </c>
      <c r="E36" s="3">
        <v>0.34499999999999997</v>
      </c>
      <c r="F36" s="45">
        <f t="shared" si="4"/>
        <v>0.32424999999999998</v>
      </c>
      <c r="G36" s="41">
        <f t="shared" si="5"/>
        <v>2.117191535974013E-2</v>
      </c>
    </row>
    <row r="37" spans="1:7" x14ac:dyDescent="0.2">
      <c r="A37" s="218">
        <v>7</v>
      </c>
      <c r="B37" s="29">
        <v>1.03</v>
      </c>
      <c r="C37" s="30">
        <v>1.06</v>
      </c>
      <c r="D37" s="9">
        <v>0.93600000000000005</v>
      </c>
      <c r="E37" s="3">
        <v>1.032</v>
      </c>
      <c r="F37" s="45">
        <f t="shared" si="4"/>
        <v>1.0145</v>
      </c>
      <c r="G37" s="41">
        <f t="shared" si="5"/>
        <v>5.4095594398558308E-2</v>
      </c>
    </row>
    <row r="38" spans="1:7" x14ac:dyDescent="0.2">
      <c r="A38" s="218">
        <v>8</v>
      </c>
      <c r="B38" s="29">
        <v>1.151</v>
      </c>
      <c r="C38" s="30">
        <v>1.159</v>
      </c>
      <c r="D38" s="9">
        <v>1.1419999999999999</v>
      </c>
      <c r="E38" s="3">
        <v>1.1850000000000001</v>
      </c>
      <c r="F38" s="45">
        <f t="shared" si="4"/>
        <v>1.1592500000000001</v>
      </c>
      <c r="G38" s="41">
        <f t="shared" si="5"/>
        <v>1.8518009252256804E-2</v>
      </c>
    </row>
    <row r="39" spans="1:7" x14ac:dyDescent="0.2">
      <c r="A39" s="218">
        <v>9</v>
      </c>
      <c r="B39" s="29">
        <v>1.39</v>
      </c>
      <c r="C39" s="30">
        <v>1.2709999999999999</v>
      </c>
      <c r="D39" s="9">
        <v>1.2669999999999999</v>
      </c>
      <c r="E39" s="3">
        <v>1.294</v>
      </c>
      <c r="F39" s="45">
        <f t="shared" si="4"/>
        <v>1.3054999999999999</v>
      </c>
      <c r="G39" s="41">
        <f t="shared" si="5"/>
        <v>5.7576036681939113E-2</v>
      </c>
    </row>
    <row r="40" spans="1:7" x14ac:dyDescent="0.2">
      <c r="A40" s="218">
        <v>10</v>
      </c>
      <c r="B40" s="29">
        <v>1.4239999999999999</v>
      </c>
      <c r="C40" s="30">
        <v>1.383</v>
      </c>
      <c r="D40" s="9">
        <v>1.3779999999999999</v>
      </c>
      <c r="E40" s="3">
        <v>1.359</v>
      </c>
      <c r="F40" s="45">
        <f t="shared" si="4"/>
        <v>1.3859999999999999</v>
      </c>
      <c r="G40" s="41">
        <f t="shared" si="5"/>
        <v>2.7361773821641493E-2</v>
      </c>
    </row>
    <row r="41" spans="1:7" ht="17" thickBot="1" x14ac:dyDescent="0.25">
      <c r="A41" s="219">
        <v>11</v>
      </c>
      <c r="B41" s="33">
        <v>1.4630000000000001</v>
      </c>
      <c r="C41" s="34">
        <v>1.4139999999999999</v>
      </c>
      <c r="D41" s="35">
        <v>1.3540000000000001</v>
      </c>
      <c r="E41" s="24">
        <v>1.4330000000000001</v>
      </c>
      <c r="F41" s="46">
        <f t="shared" si="4"/>
        <v>1.4159999999999999</v>
      </c>
      <c r="G41" s="42">
        <f>STDEV(B41:E41)</f>
        <v>4.5992753052337854E-2</v>
      </c>
    </row>
    <row r="43" spans="1:7" ht="17" thickBot="1" x14ac:dyDescent="0.25"/>
    <row r="44" spans="1:7" ht="17" thickBot="1" x14ac:dyDescent="0.25">
      <c r="A44" s="213" t="s">
        <v>19</v>
      </c>
      <c r="B44" s="205" t="s">
        <v>13</v>
      </c>
      <c r="C44" s="206"/>
      <c r="D44" s="206"/>
      <c r="E44" s="206"/>
      <c r="F44" s="206"/>
      <c r="G44" s="207"/>
    </row>
    <row r="45" spans="1:7" ht="17" thickBot="1" x14ac:dyDescent="0.25">
      <c r="A45" s="214"/>
      <c r="B45" s="226" t="s">
        <v>16</v>
      </c>
      <c r="C45" s="227"/>
      <c r="D45" s="228" t="s">
        <v>17</v>
      </c>
      <c r="E45" s="227"/>
      <c r="F45" s="224" t="s">
        <v>9</v>
      </c>
      <c r="G45" s="225" t="s">
        <v>10</v>
      </c>
    </row>
    <row r="46" spans="1:7" x14ac:dyDescent="0.2">
      <c r="A46" s="218">
        <v>0</v>
      </c>
      <c r="B46" s="29">
        <v>0.01</v>
      </c>
      <c r="C46" s="30">
        <v>0.01</v>
      </c>
      <c r="D46" s="4">
        <v>0.01</v>
      </c>
      <c r="E46" s="31">
        <v>0.01</v>
      </c>
      <c r="F46" s="44">
        <f>AVERAGE(B46:E46)</f>
        <v>0.01</v>
      </c>
      <c r="G46" s="41">
        <f>STDEV(B46:E46)</f>
        <v>0</v>
      </c>
    </row>
    <row r="47" spans="1:7" x14ac:dyDescent="0.2">
      <c r="A47" s="218">
        <v>1</v>
      </c>
      <c r="B47" s="29">
        <v>3.9E-2</v>
      </c>
      <c r="C47" s="30">
        <v>2.5999999999999999E-2</v>
      </c>
      <c r="D47" s="9">
        <v>2.3E-2</v>
      </c>
      <c r="E47" s="32">
        <v>0.02</v>
      </c>
      <c r="F47" s="45">
        <f t="shared" ref="F47:F55" si="6">AVERAGE(B47:E47)</f>
        <v>2.7E-2</v>
      </c>
      <c r="G47" s="41">
        <f t="shared" ref="G47:G54" si="7">STDEV(B47:E47)</f>
        <v>8.3666002653407668E-3</v>
      </c>
    </row>
    <row r="48" spans="1:7" x14ac:dyDescent="0.2">
      <c r="A48" s="218">
        <v>2</v>
      </c>
      <c r="B48" s="29">
        <v>0.06</v>
      </c>
      <c r="C48" s="30">
        <v>6.6000000000000003E-2</v>
      </c>
      <c r="D48" s="9">
        <v>6.0999999999999999E-2</v>
      </c>
      <c r="E48" s="32">
        <v>5.8999999999999997E-2</v>
      </c>
      <c r="F48" s="45">
        <f t="shared" si="6"/>
        <v>6.1499999999999999E-2</v>
      </c>
      <c r="G48" s="41">
        <f t="shared" si="7"/>
        <v>3.1091263510296075E-3</v>
      </c>
    </row>
    <row r="49" spans="1:7" x14ac:dyDescent="0.2">
      <c r="A49" s="218">
        <v>3</v>
      </c>
      <c r="B49" s="29">
        <v>0.17</v>
      </c>
      <c r="C49" s="30">
        <v>0.155</v>
      </c>
      <c r="D49" s="9">
        <v>0.14599999999999999</v>
      </c>
      <c r="E49" s="32">
        <v>0.156</v>
      </c>
      <c r="F49" s="45">
        <f t="shared" si="6"/>
        <v>0.15675</v>
      </c>
      <c r="G49" s="41">
        <f t="shared" si="7"/>
        <v>9.9121138007995137E-3</v>
      </c>
    </row>
    <row r="50" spans="1:7" x14ac:dyDescent="0.2">
      <c r="A50" s="218">
        <v>4</v>
      </c>
      <c r="B50" s="29">
        <v>0.34200000000000003</v>
      </c>
      <c r="C50" s="30">
        <v>0.34300000000000003</v>
      </c>
      <c r="D50" s="9">
        <v>0.34300000000000003</v>
      </c>
      <c r="E50" s="32">
        <v>0.32100000000000001</v>
      </c>
      <c r="F50" s="45">
        <f t="shared" si="6"/>
        <v>0.33724999999999999</v>
      </c>
      <c r="G50" s="41">
        <f t="shared" si="7"/>
        <v>1.0843584893075423E-2</v>
      </c>
    </row>
    <row r="51" spans="1:7" x14ac:dyDescent="0.2">
      <c r="A51" s="218">
        <v>7</v>
      </c>
      <c r="B51" s="29">
        <v>1.0449999999999999</v>
      </c>
      <c r="C51" s="30">
        <v>1.02</v>
      </c>
      <c r="D51" s="9">
        <v>0.97899999999999998</v>
      </c>
      <c r="E51" s="32">
        <v>0.98699999999999999</v>
      </c>
      <c r="F51" s="45">
        <f t="shared" si="6"/>
        <v>1.0077499999999999</v>
      </c>
      <c r="G51" s="41">
        <f t="shared" si="7"/>
        <v>3.052185009682952E-2</v>
      </c>
    </row>
    <row r="52" spans="1:7" x14ac:dyDescent="0.2">
      <c r="A52" s="218">
        <v>8</v>
      </c>
      <c r="B52" s="29">
        <v>1.1220000000000001</v>
      </c>
      <c r="C52" s="30">
        <v>1.075</v>
      </c>
      <c r="D52" s="9">
        <v>1.1040000000000001</v>
      </c>
      <c r="E52" s="32">
        <v>1.111</v>
      </c>
      <c r="F52" s="45">
        <f t="shared" si="6"/>
        <v>1.103</v>
      </c>
      <c r="G52" s="41">
        <f t="shared" si="7"/>
        <v>2.0083160441856145E-2</v>
      </c>
    </row>
    <row r="53" spans="1:7" x14ac:dyDescent="0.2">
      <c r="A53" s="218">
        <v>9</v>
      </c>
      <c r="B53" s="29">
        <v>1.232</v>
      </c>
      <c r="C53" s="30">
        <v>1.147</v>
      </c>
      <c r="D53" s="9">
        <v>1.2869999999999999</v>
      </c>
      <c r="E53" s="32">
        <v>1.276</v>
      </c>
      <c r="F53" s="45">
        <f t="shared" si="6"/>
        <v>1.2355</v>
      </c>
      <c r="G53" s="41">
        <f t="shared" si="7"/>
        <v>6.3605555312933659E-2</v>
      </c>
    </row>
    <row r="54" spans="1:7" x14ac:dyDescent="0.2">
      <c r="A54" s="218">
        <v>10</v>
      </c>
      <c r="B54" s="29">
        <v>1.2070000000000001</v>
      </c>
      <c r="C54" s="30">
        <v>1.2250000000000001</v>
      </c>
      <c r="D54" s="9">
        <v>1.397</v>
      </c>
      <c r="E54" s="32">
        <v>1.4019999999999999</v>
      </c>
      <c r="F54" s="45">
        <f t="shared" si="6"/>
        <v>1.3077500000000002</v>
      </c>
      <c r="G54" s="41">
        <f t="shared" si="7"/>
        <v>0.10621793633845457</v>
      </c>
    </row>
    <row r="55" spans="1:7" ht="17" thickBot="1" x14ac:dyDescent="0.25">
      <c r="A55" s="219">
        <v>11</v>
      </c>
      <c r="B55" s="33">
        <v>1.2390000000000001</v>
      </c>
      <c r="C55" s="34">
        <v>1.1679999999999999</v>
      </c>
      <c r="D55" s="35">
        <v>1.552</v>
      </c>
      <c r="E55" s="25">
        <v>1.5580000000000001</v>
      </c>
      <c r="F55" s="46">
        <f t="shared" si="6"/>
        <v>1.3792500000000001</v>
      </c>
      <c r="G55" s="42">
        <f>STDEV(B55:E55)</f>
        <v>0.20501280447815967</v>
      </c>
    </row>
    <row r="57" spans="1:7" ht="17" thickBot="1" x14ac:dyDescent="0.25"/>
    <row r="58" spans="1:7" ht="17" thickBot="1" x14ac:dyDescent="0.25">
      <c r="A58" s="213" t="s">
        <v>19</v>
      </c>
      <c r="B58" s="205" t="s">
        <v>14</v>
      </c>
      <c r="C58" s="206"/>
      <c r="D58" s="206"/>
      <c r="E58" s="206"/>
      <c r="F58" s="206"/>
      <c r="G58" s="207"/>
    </row>
    <row r="59" spans="1:7" ht="17" thickBot="1" x14ac:dyDescent="0.25">
      <c r="A59" s="214"/>
      <c r="B59" s="215" t="s">
        <v>16</v>
      </c>
      <c r="C59" s="216"/>
      <c r="D59" s="217" t="s">
        <v>17</v>
      </c>
      <c r="E59" s="216"/>
      <c r="F59" s="224" t="s">
        <v>9</v>
      </c>
      <c r="G59" s="225" t="s">
        <v>10</v>
      </c>
    </row>
    <row r="60" spans="1:7" x14ac:dyDescent="0.2">
      <c r="A60" s="218">
        <v>0</v>
      </c>
      <c r="B60" s="29">
        <v>0.01</v>
      </c>
      <c r="C60" s="30">
        <v>0.01</v>
      </c>
      <c r="D60" s="4">
        <v>0.01</v>
      </c>
      <c r="E60" s="31">
        <v>0.01</v>
      </c>
      <c r="F60" s="44">
        <f>AVERAGE(B60:E60)</f>
        <v>0.01</v>
      </c>
      <c r="G60" s="41">
        <f>STDEV(B60:E60)</f>
        <v>0</v>
      </c>
    </row>
    <row r="61" spans="1:7" x14ac:dyDescent="0.2">
      <c r="A61" s="218">
        <v>1</v>
      </c>
      <c r="B61" s="29">
        <v>0.02</v>
      </c>
      <c r="C61" s="30">
        <v>3.3000000000000002E-2</v>
      </c>
      <c r="D61" s="9">
        <v>2.5000000000000001E-2</v>
      </c>
      <c r="E61" s="32">
        <v>2.9000000000000001E-2</v>
      </c>
      <c r="F61" s="45">
        <f t="shared" ref="F61:F69" si="8">AVERAGE(B61:E61)</f>
        <v>2.6750000000000003E-2</v>
      </c>
      <c r="G61" s="41">
        <f t="shared" ref="G61:G68" si="9">STDEV(B61:E61)</f>
        <v>5.5602757725374237E-3</v>
      </c>
    </row>
    <row r="62" spans="1:7" x14ac:dyDescent="0.2">
      <c r="A62" s="218">
        <v>2</v>
      </c>
      <c r="B62" s="29">
        <v>5.8999999999999997E-2</v>
      </c>
      <c r="C62" s="30">
        <v>5.8000000000000003E-2</v>
      </c>
      <c r="D62" s="9">
        <v>5.2999999999999999E-2</v>
      </c>
      <c r="E62" s="32">
        <v>5.5E-2</v>
      </c>
      <c r="F62" s="45">
        <f t="shared" si="8"/>
        <v>5.6249999999999994E-2</v>
      </c>
      <c r="G62" s="41">
        <f t="shared" si="9"/>
        <v>2.7537852736430513E-3</v>
      </c>
    </row>
    <row r="63" spans="1:7" x14ac:dyDescent="0.2">
      <c r="A63" s="218">
        <v>3</v>
      </c>
      <c r="B63" s="29">
        <v>0.158</v>
      </c>
      <c r="C63" s="30">
        <v>0.159</v>
      </c>
      <c r="D63" s="9">
        <v>0.16200000000000001</v>
      </c>
      <c r="E63" s="32">
        <v>0.128</v>
      </c>
      <c r="F63" s="45">
        <f t="shared" si="8"/>
        <v>0.15175</v>
      </c>
      <c r="G63" s="41">
        <f t="shared" si="9"/>
        <v>1.5924300089276557E-2</v>
      </c>
    </row>
    <row r="64" spans="1:7" x14ac:dyDescent="0.2">
      <c r="A64" s="218">
        <v>4</v>
      </c>
      <c r="B64" s="29">
        <v>0.32600000000000001</v>
      </c>
      <c r="C64" s="30">
        <v>0.36199999999999999</v>
      </c>
      <c r="D64" s="9">
        <v>0.32</v>
      </c>
      <c r="E64" s="32">
        <v>0.29599999999999999</v>
      </c>
      <c r="F64" s="45">
        <f t="shared" si="8"/>
        <v>0.32600000000000001</v>
      </c>
      <c r="G64" s="41">
        <f t="shared" si="9"/>
        <v>2.7276363393971711E-2</v>
      </c>
    </row>
    <row r="65" spans="1:7" x14ac:dyDescent="0.2">
      <c r="A65" s="218">
        <v>7</v>
      </c>
      <c r="B65" s="29">
        <v>1.0580000000000001</v>
      </c>
      <c r="C65" s="30">
        <v>1.135</v>
      </c>
      <c r="D65" s="9">
        <v>0.99199999999999999</v>
      </c>
      <c r="E65" s="32">
        <v>0.95899999999999996</v>
      </c>
      <c r="F65" s="45">
        <f t="shared" si="8"/>
        <v>1.036</v>
      </c>
      <c r="G65" s="41">
        <f t="shared" si="9"/>
        <v>7.7781745930520244E-2</v>
      </c>
    </row>
    <row r="66" spans="1:7" x14ac:dyDescent="0.2">
      <c r="A66" s="218">
        <v>8</v>
      </c>
      <c r="B66" s="29">
        <v>1.107</v>
      </c>
      <c r="C66" s="30">
        <v>1.222</v>
      </c>
      <c r="D66" s="9">
        <v>1.115</v>
      </c>
      <c r="E66" s="32">
        <v>1.0920000000000001</v>
      </c>
      <c r="F66" s="45">
        <f t="shared" si="8"/>
        <v>1.1339999999999999</v>
      </c>
      <c r="G66" s="41">
        <f t="shared" si="9"/>
        <v>5.9436240347675619E-2</v>
      </c>
    </row>
    <row r="67" spans="1:7" x14ac:dyDescent="0.2">
      <c r="A67" s="218">
        <v>9</v>
      </c>
      <c r="B67" s="29">
        <v>1.268</v>
      </c>
      <c r="C67" s="30">
        <v>1.3759999999999999</v>
      </c>
      <c r="D67" s="9">
        <v>1.2450000000000001</v>
      </c>
      <c r="E67" s="32">
        <v>1.194</v>
      </c>
      <c r="F67" s="45">
        <f t="shared" si="8"/>
        <v>1.27075</v>
      </c>
      <c r="G67" s="41">
        <f t="shared" si="9"/>
        <v>7.6678441124825483E-2</v>
      </c>
    </row>
    <row r="68" spans="1:7" x14ac:dyDescent="0.2">
      <c r="A68" s="218">
        <v>10</v>
      </c>
      <c r="B68" s="29">
        <v>1.302</v>
      </c>
      <c r="C68" s="30">
        <v>1.3360000000000001</v>
      </c>
      <c r="D68" s="9">
        <v>1.25</v>
      </c>
      <c r="E68" s="32">
        <v>1.242</v>
      </c>
      <c r="F68" s="45">
        <f t="shared" si="8"/>
        <v>1.2825</v>
      </c>
      <c r="G68" s="41">
        <f t="shared" si="9"/>
        <v>4.4493445210128088E-2</v>
      </c>
    </row>
    <row r="69" spans="1:7" ht="17" thickBot="1" x14ac:dyDescent="0.25">
      <c r="A69" s="219">
        <v>11</v>
      </c>
      <c r="B69" s="33">
        <v>1.33</v>
      </c>
      <c r="C69" s="34">
        <v>1.282</v>
      </c>
      <c r="D69" s="35">
        <v>1.2789999999999999</v>
      </c>
      <c r="E69" s="25">
        <v>1.3029999999999999</v>
      </c>
      <c r="F69" s="46">
        <f t="shared" si="8"/>
        <v>1.2985</v>
      </c>
      <c r="G69" s="42">
        <f>STDEV(B69:E69)</f>
        <v>2.3558437978779535E-2</v>
      </c>
    </row>
    <row r="71" spans="1:7" ht="17" thickBot="1" x14ac:dyDescent="0.25"/>
    <row r="72" spans="1:7" ht="17" thickBot="1" x14ac:dyDescent="0.25">
      <c r="A72" s="213" t="s">
        <v>19</v>
      </c>
      <c r="B72" s="205" t="s">
        <v>15</v>
      </c>
      <c r="C72" s="206"/>
      <c r="D72" s="206"/>
      <c r="E72" s="206"/>
      <c r="F72" s="206"/>
      <c r="G72" s="207"/>
    </row>
    <row r="73" spans="1:7" ht="17" thickBot="1" x14ac:dyDescent="0.25">
      <c r="A73" s="214"/>
      <c r="B73" s="215" t="s">
        <v>16</v>
      </c>
      <c r="C73" s="216"/>
      <c r="D73" s="217" t="s">
        <v>17</v>
      </c>
      <c r="E73" s="216"/>
      <c r="F73" s="224" t="s">
        <v>9</v>
      </c>
      <c r="G73" s="225" t="s">
        <v>10</v>
      </c>
    </row>
    <row r="74" spans="1:7" x14ac:dyDescent="0.2">
      <c r="A74" s="218">
        <v>0</v>
      </c>
      <c r="B74" s="29">
        <v>0.01</v>
      </c>
      <c r="C74" s="30">
        <v>0.01</v>
      </c>
      <c r="D74" s="4">
        <v>0.01</v>
      </c>
      <c r="E74" s="31">
        <v>0.01</v>
      </c>
      <c r="F74" s="44">
        <f>AVERAGE(B74:E74)</f>
        <v>0.01</v>
      </c>
      <c r="G74" s="41">
        <f>STDEV(B74:E74)</f>
        <v>0</v>
      </c>
    </row>
    <row r="75" spans="1:7" x14ac:dyDescent="0.2">
      <c r="A75" s="218">
        <v>1</v>
      </c>
      <c r="B75" s="29">
        <v>0.03</v>
      </c>
      <c r="C75" s="30">
        <v>2.8000000000000001E-2</v>
      </c>
      <c r="D75" s="9">
        <v>3.3000000000000002E-2</v>
      </c>
      <c r="E75" s="32">
        <v>2.9000000000000001E-2</v>
      </c>
      <c r="F75" s="45">
        <f t="shared" ref="F75:F83" si="10">AVERAGE(B75:E75)</f>
        <v>0.03</v>
      </c>
      <c r="G75" s="41">
        <f t="shared" ref="G75:G82" si="11">STDEV(B75:E75)</f>
        <v>2.160246899469287E-3</v>
      </c>
    </row>
    <row r="76" spans="1:7" x14ac:dyDescent="0.2">
      <c r="A76" s="218">
        <v>2</v>
      </c>
      <c r="B76" s="29">
        <v>5.3999999999999999E-2</v>
      </c>
      <c r="C76" s="30">
        <v>5.7000000000000002E-2</v>
      </c>
      <c r="D76" s="9">
        <v>6.0999999999999999E-2</v>
      </c>
      <c r="E76" s="32">
        <v>6.2E-2</v>
      </c>
      <c r="F76" s="45">
        <f t="shared" si="10"/>
        <v>5.8499999999999996E-2</v>
      </c>
      <c r="G76" s="41">
        <f t="shared" si="11"/>
        <v>3.696845502136472E-3</v>
      </c>
    </row>
    <row r="77" spans="1:7" x14ac:dyDescent="0.2">
      <c r="A77" s="218">
        <v>3</v>
      </c>
      <c r="B77" s="29">
        <v>0.14399999999999999</v>
      </c>
      <c r="C77" s="30">
        <v>0.151</v>
      </c>
      <c r="D77" s="9">
        <v>0.153</v>
      </c>
      <c r="E77" s="32">
        <v>0.16400000000000001</v>
      </c>
      <c r="F77" s="45">
        <f t="shared" si="10"/>
        <v>0.153</v>
      </c>
      <c r="G77" s="41">
        <f t="shared" si="11"/>
        <v>8.2865352631040431E-3</v>
      </c>
    </row>
    <row r="78" spans="1:7" x14ac:dyDescent="0.2">
      <c r="A78" s="218">
        <v>4</v>
      </c>
      <c r="B78" s="29">
        <v>0.35</v>
      </c>
      <c r="C78" s="30">
        <v>0.33800000000000002</v>
      </c>
      <c r="D78" s="9">
        <v>0.35199999999999998</v>
      </c>
      <c r="E78" s="32">
        <v>0.35899999999999999</v>
      </c>
      <c r="F78" s="45">
        <f t="shared" si="10"/>
        <v>0.34975000000000001</v>
      </c>
      <c r="G78" s="41">
        <f t="shared" si="11"/>
        <v>8.7321245982864733E-3</v>
      </c>
    </row>
    <row r="79" spans="1:7" x14ac:dyDescent="0.2">
      <c r="A79" s="218">
        <v>7</v>
      </c>
      <c r="B79" s="29">
        <v>1.0309999999999999</v>
      </c>
      <c r="C79" s="30">
        <v>1.036</v>
      </c>
      <c r="D79" s="9">
        <v>1.018</v>
      </c>
      <c r="E79" s="32">
        <v>1.0029999999999999</v>
      </c>
      <c r="F79" s="45">
        <f t="shared" si="10"/>
        <v>1.022</v>
      </c>
      <c r="G79" s="41">
        <f t="shared" si="11"/>
        <v>1.4764823060233438E-2</v>
      </c>
    </row>
    <row r="80" spans="1:7" x14ac:dyDescent="0.2">
      <c r="A80" s="218">
        <v>8</v>
      </c>
      <c r="B80" s="29">
        <v>1.163</v>
      </c>
      <c r="C80" s="30">
        <v>1.1459999999999999</v>
      </c>
      <c r="D80" s="9">
        <v>1.123</v>
      </c>
      <c r="E80" s="32">
        <v>1.115</v>
      </c>
      <c r="F80" s="45">
        <f t="shared" si="10"/>
        <v>1.1367500000000001</v>
      </c>
      <c r="G80" s="41">
        <f t="shared" si="11"/>
        <v>2.1884164746836167E-2</v>
      </c>
    </row>
    <row r="81" spans="1:7" x14ac:dyDescent="0.2">
      <c r="A81" s="218">
        <v>9</v>
      </c>
      <c r="B81" s="29">
        <v>1.2769999999999999</v>
      </c>
      <c r="C81" s="30">
        <v>1.236</v>
      </c>
      <c r="D81" s="9">
        <v>1.256</v>
      </c>
      <c r="E81" s="32">
        <v>1.2170000000000001</v>
      </c>
      <c r="F81" s="45">
        <f t="shared" si="10"/>
        <v>1.2465000000000002</v>
      </c>
      <c r="G81" s="41">
        <f t="shared" si="11"/>
        <v>2.5826343140289851E-2</v>
      </c>
    </row>
    <row r="82" spans="1:7" x14ac:dyDescent="0.2">
      <c r="A82" s="218">
        <v>10</v>
      </c>
      <c r="B82" s="29">
        <v>1.3620000000000001</v>
      </c>
      <c r="C82" s="30">
        <v>1.335</v>
      </c>
      <c r="D82" s="9">
        <v>1.278</v>
      </c>
      <c r="E82" s="32">
        <v>1.248</v>
      </c>
      <c r="F82" s="45">
        <f t="shared" si="10"/>
        <v>1.30575</v>
      </c>
      <c r="G82" s="41">
        <f t="shared" si="11"/>
        <v>5.2040849339725442E-2</v>
      </c>
    </row>
    <row r="83" spans="1:7" ht="17" thickBot="1" x14ac:dyDescent="0.25">
      <c r="A83" s="219">
        <v>11</v>
      </c>
      <c r="B83" s="33">
        <v>1.3169999999999999</v>
      </c>
      <c r="C83" s="34">
        <v>1.3260000000000001</v>
      </c>
      <c r="D83" s="35">
        <v>1.3140000000000001</v>
      </c>
      <c r="E83" s="25">
        <v>1.2869999999999999</v>
      </c>
      <c r="F83" s="46">
        <f t="shared" si="10"/>
        <v>1.3109999999999999</v>
      </c>
      <c r="G83" s="42">
        <f>STDEV(B83:E83)</f>
        <v>1.679285562374672E-2</v>
      </c>
    </row>
    <row r="86" spans="1:7" ht="20" x14ac:dyDescent="0.2">
      <c r="A86" s="203" t="s">
        <v>57</v>
      </c>
    </row>
  </sheetData>
  <mergeCells count="23">
    <mergeCell ref="B17:C17"/>
    <mergeCell ref="D17:E17"/>
    <mergeCell ref="F17:G17"/>
    <mergeCell ref="A16:A17"/>
    <mergeCell ref="B3:C3"/>
    <mergeCell ref="D3:E3"/>
    <mergeCell ref="B2:G2"/>
    <mergeCell ref="A2:A3"/>
    <mergeCell ref="B16:I16"/>
    <mergeCell ref="A30:A31"/>
    <mergeCell ref="A44:A45"/>
    <mergeCell ref="A58:A59"/>
    <mergeCell ref="A72:A73"/>
    <mergeCell ref="B44:G44"/>
    <mergeCell ref="B59:C59"/>
    <mergeCell ref="D59:E59"/>
    <mergeCell ref="B58:G58"/>
    <mergeCell ref="B73:C73"/>
    <mergeCell ref="D73:E73"/>
    <mergeCell ref="B72:G72"/>
    <mergeCell ref="B30:G30"/>
    <mergeCell ref="B31:C31"/>
    <mergeCell ref="D31:E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B5C1B-15BB-604D-913D-8A65883ADB70}">
  <dimension ref="A1:AK56"/>
  <sheetViews>
    <sheetView topLeftCell="A33" workbookViewId="0">
      <selection activeCell="D61" sqref="D61"/>
    </sheetView>
  </sheetViews>
  <sheetFormatPr baseColWidth="10" defaultRowHeight="16" x14ac:dyDescent="0.2"/>
  <cols>
    <col min="2" max="8" width="10.83203125" style="49"/>
  </cols>
  <sheetData>
    <row r="1" spans="1:37" ht="17" thickBot="1" x14ac:dyDescent="0.25"/>
    <row r="2" spans="1:37" ht="17" thickBot="1" x14ac:dyDescent="0.25">
      <c r="A2" s="119" t="s">
        <v>21</v>
      </c>
      <c r="B2" s="121" t="s">
        <v>20</v>
      </c>
      <c r="C2" s="122"/>
      <c r="D2" s="122"/>
      <c r="E2" s="122"/>
      <c r="F2" s="122"/>
      <c r="G2" s="122"/>
      <c r="H2" s="123"/>
      <c r="AK2" s="48"/>
    </row>
    <row r="3" spans="1:37" ht="17" thickBot="1" x14ac:dyDescent="0.25">
      <c r="A3" s="120"/>
      <c r="B3" s="54" t="s">
        <v>16</v>
      </c>
      <c r="C3" s="55" t="s">
        <v>17</v>
      </c>
      <c r="D3" s="55" t="s">
        <v>18</v>
      </c>
      <c r="E3" s="55" t="s">
        <v>22</v>
      </c>
      <c r="F3" s="56" t="s">
        <v>23</v>
      </c>
      <c r="G3" s="57" t="s">
        <v>24</v>
      </c>
      <c r="H3" s="58" t="s">
        <v>10</v>
      </c>
    </row>
    <row r="4" spans="1:37" x14ac:dyDescent="0.2">
      <c r="A4" s="37">
        <v>0</v>
      </c>
      <c r="B4" s="59">
        <v>4166.666666666667</v>
      </c>
      <c r="C4" s="50">
        <v>4500</v>
      </c>
      <c r="D4" s="50">
        <v>4222.2222222222226</v>
      </c>
      <c r="E4" s="50">
        <v>4555.5555555555557</v>
      </c>
      <c r="F4" s="51"/>
      <c r="G4" s="52">
        <f>AVERAGE(B4:F4)</f>
        <v>4361.1111111111113</v>
      </c>
      <c r="H4" s="60">
        <f>STDEVA(B4:F4)</f>
        <v>195.1046991269024</v>
      </c>
    </row>
    <row r="5" spans="1:37" x14ac:dyDescent="0.2">
      <c r="A5" s="38">
        <v>1</v>
      </c>
      <c r="B5" s="59"/>
      <c r="C5" s="50">
        <v>26111.111111111113</v>
      </c>
      <c r="D5" s="50">
        <v>7777.7777777777783</v>
      </c>
      <c r="E5" s="50">
        <v>12222.222222222224</v>
      </c>
      <c r="F5" s="51">
        <v>8888.8888888888887</v>
      </c>
      <c r="G5" s="52">
        <f>AVERAGE(B5:F5)</f>
        <v>13750.000000000002</v>
      </c>
      <c r="H5" s="60">
        <f>STDEVA(B5:F5)</f>
        <v>8454.3679508618297</v>
      </c>
    </row>
    <row r="6" spans="1:37" x14ac:dyDescent="0.2">
      <c r="A6" s="38">
        <v>2</v>
      </c>
      <c r="B6" s="59">
        <v>25277.777777777777</v>
      </c>
      <c r="C6" s="50">
        <v>48333.333333333336</v>
      </c>
      <c r="D6" s="50">
        <v>35555.555555555555</v>
      </c>
      <c r="E6" s="50">
        <v>37777.777777777781</v>
      </c>
      <c r="F6" s="51">
        <v>26666.666666666668</v>
      </c>
      <c r="G6" s="52">
        <f>AVERAGE(B6:F6)</f>
        <v>34722.222222222219</v>
      </c>
      <c r="H6" s="60">
        <f>STDEVA(B6:F6)</f>
        <v>9345.8910229226549</v>
      </c>
    </row>
    <row r="7" spans="1:37" x14ac:dyDescent="0.2">
      <c r="A7" s="38">
        <v>3</v>
      </c>
      <c r="B7" s="59">
        <v>42777.777777777781</v>
      </c>
      <c r="C7" s="50">
        <v>62777.777777777774</v>
      </c>
      <c r="D7" s="50">
        <v>103611.11111111112</v>
      </c>
      <c r="E7" s="50">
        <v>72777.777777777796</v>
      </c>
      <c r="F7" s="51">
        <v>100000</v>
      </c>
      <c r="G7" s="52">
        <f>AVERAGE(B7:F7)</f>
        <v>76388.888888888905</v>
      </c>
      <c r="H7" s="60">
        <f>STDEVA(B7:F7)</f>
        <v>25624.905901664017</v>
      </c>
    </row>
    <row r="8" spans="1:37" ht="17" thickBot="1" x14ac:dyDescent="0.25">
      <c r="A8" s="39">
        <v>6</v>
      </c>
      <c r="B8" s="61">
        <v>422222.22222222219</v>
      </c>
      <c r="C8" s="62">
        <v>338888.88888888882</v>
      </c>
      <c r="D8" s="62"/>
      <c r="E8" s="62">
        <v>136111.11111111109</v>
      </c>
      <c r="F8" s="63"/>
      <c r="G8" s="64">
        <f>AVERAGE(B8:F8)</f>
        <v>299074.07407407404</v>
      </c>
      <c r="H8" s="65">
        <f>STDEVA(B8:F8)</f>
        <v>147152.3244273162</v>
      </c>
    </row>
    <row r="10" spans="1:37" ht="17" thickBot="1" x14ac:dyDescent="0.25"/>
    <row r="11" spans="1:37" ht="17" thickBot="1" x14ac:dyDescent="0.25">
      <c r="A11" s="119" t="s">
        <v>21</v>
      </c>
      <c r="B11" s="121" t="s">
        <v>11</v>
      </c>
      <c r="C11" s="122"/>
      <c r="D11" s="122"/>
      <c r="E11" s="122"/>
      <c r="F11" s="123"/>
    </row>
    <row r="12" spans="1:37" ht="17" thickBot="1" x14ac:dyDescent="0.25">
      <c r="A12" s="120"/>
      <c r="B12" s="54" t="s">
        <v>16</v>
      </c>
      <c r="C12" s="55" t="s">
        <v>17</v>
      </c>
      <c r="D12" s="56" t="s">
        <v>18</v>
      </c>
      <c r="E12" s="55" t="s">
        <v>24</v>
      </c>
      <c r="F12" s="58" t="s">
        <v>10</v>
      </c>
    </row>
    <row r="13" spans="1:37" x14ac:dyDescent="0.2">
      <c r="A13" s="37">
        <v>0</v>
      </c>
      <c r="B13" s="59">
        <v>2888.8888888888891</v>
      </c>
      <c r="C13" s="50">
        <v>5000</v>
      </c>
      <c r="D13" s="51">
        <v>6666.666666666667</v>
      </c>
      <c r="E13" s="50">
        <f ca="1">AVERAGE(B13:F13)</f>
        <v>4104.4528522545552</v>
      </c>
      <c r="F13" s="60">
        <f ca="1">STDEVA(B13:F13)</f>
        <v>1862.2558534626662</v>
      </c>
    </row>
    <row r="14" spans="1:37" x14ac:dyDescent="0.2">
      <c r="A14" s="38">
        <v>1</v>
      </c>
      <c r="B14" s="59">
        <v>2416.6666666666665</v>
      </c>
      <c r="C14" s="50"/>
      <c r="D14" s="51">
        <v>22500</v>
      </c>
      <c r="E14" s="50">
        <f ca="1">AVERAGE(B14:F14)</f>
        <v>11111.345807105896</v>
      </c>
      <c r="F14" s="60">
        <f ca="1">STDEVA(B14:F14)</f>
        <v>8417.3707546510177</v>
      </c>
    </row>
    <row r="15" spans="1:37" x14ac:dyDescent="0.2">
      <c r="A15" s="38">
        <v>2</v>
      </c>
      <c r="B15" s="59">
        <v>11666.666666666666</v>
      </c>
      <c r="C15" s="50">
        <v>7777.7777777777783</v>
      </c>
      <c r="D15" s="51">
        <v>16666.666666666668</v>
      </c>
      <c r="E15" s="50">
        <f ca="1">AVERAGE(B15:F15)</f>
        <v>10159.725268919496</v>
      </c>
      <c r="F15" s="60">
        <f ca="1">STDEVA(B15:F15)</f>
        <v>4527.7899645668767</v>
      </c>
    </row>
    <row r="16" spans="1:37" x14ac:dyDescent="0.2">
      <c r="A16" s="38">
        <v>3</v>
      </c>
      <c r="B16" s="59">
        <v>6527.7777777777783</v>
      </c>
      <c r="C16" s="50">
        <v>18333.333333333332</v>
      </c>
      <c r="D16" s="51">
        <v>15555.555555555555</v>
      </c>
      <c r="E16" s="50">
        <f ca="1">AVERAGE(B16:F16)</f>
        <v>11491.920685038183</v>
      </c>
      <c r="F16" s="60">
        <f ca="1">STDEVA(B16:F16)</f>
        <v>5551.0160734860656</v>
      </c>
    </row>
    <row r="17" spans="1:7" ht="17" thickBot="1" x14ac:dyDescent="0.25">
      <c r="A17" s="39">
        <v>6</v>
      </c>
      <c r="B17" s="61">
        <v>6888.8888888888878</v>
      </c>
      <c r="C17" s="62">
        <v>100000</v>
      </c>
      <c r="D17" s="63">
        <v>72222.222222222219</v>
      </c>
      <c r="E17" s="62">
        <f ca="1">AVERAGE(B17:F17)</f>
        <v>53627.990485605937</v>
      </c>
      <c r="F17" s="65">
        <f ca="1">STDEVA(B17:F17)</f>
        <v>35400.850831312622</v>
      </c>
    </row>
    <row r="19" spans="1:7" ht="17" thickBot="1" x14ac:dyDescent="0.25"/>
    <row r="20" spans="1:7" ht="17" thickBot="1" x14ac:dyDescent="0.25">
      <c r="A20" s="119" t="s">
        <v>21</v>
      </c>
      <c r="B20" s="121" t="s">
        <v>13</v>
      </c>
      <c r="C20" s="122"/>
      <c r="D20" s="122"/>
      <c r="E20" s="122"/>
      <c r="F20" s="123"/>
    </row>
    <row r="21" spans="1:7" ht="17" thickBot="1" x14ac:dyDescent="0.25">
      <c r="A21" s="120"/>
      <c r="B21" s="54" t="s">
        <v>16</v>
      </c>
      <c r="C21" s="55" t="s">
        <v>17</v>
      </c>
      <c r="D21" s="56" t="s">
        <v>18</v>
      </c>
      <c r="E21" s="55" t="s">
        <v>24</v>
      </c>
      <c r="F21" s="58" t="s">
        <v>10</v>
      </c>
    </row>
    <row r="22" spans="1:7" x14ac:dyDescent="0.2">
      <c r="A22" s="37">
        <v>0</v>
      </c>
      <c r="B22" s="59">
        <v>2111.1111111111109</v>
      </c>
      <c r="C22" s="50">
        <v>3055.5555555555561</v>
      </c>
      <c r="D22" s="51">
        <v>2194.4444444444448</v>
      </c>
      <c r="E22" s="50">
        <f>AVERAGE(B22:D22)</f>
        <v>2453.7037037037039</v>
      </c>
      <c r="F22" s="60">
        <f>STDEVA(B22:D22)</f>
        <v>522.88177420353713</v>
      </c>
    </row>
    <row r="23" spans="1:7" x14ac:dyDescent="0.2">
      <c r="A23" s="38">
        <v>1</v>
      </c>
      <c r="B23" s="59">
        <v>2444.4444444444448</v>
      </c>
      <c r="C23" s="50">
        <v>20833.333333333332</v>
      </c>
      <c r="D23" s="51">
        <v>2833.3333333333335</v>
      </c>
      <c r="E23" s="50">
        <f>AVERAGE(B23:D23)</f>
        <v>8703.7037037037026</v>
      </c>
      <c r="F23" s="60">
        <f>STDEVA(B23:D23)</f>
        <v>10506.366872328752</v>
      </c>
    </row>
    <row r="24" spans="1:7" x14ac:dyDescent="0.2">
      <c r="A24" s="38">
        <v>2</v>
      </c>
      <c r="B24" s="59">
        <v>20833.333333333332</v>
      </c>
      <c r="C24" s="50">
        <v>27222.222222222219</v>
      </c>
      <c r="D24" s="51">
        <v>21666.666666666668</v>
      </c>
      <c r="E24" s="50">
        <f>AVERAGE(B24:D24)</f>
        <v>23240.740740740741</v>
      </c>
      <c r="F24" s="60">
        <f>STDEVA(B24:D24)</f>
        <v>3473.1480247242689</v>
      </c>
    </row>
    <row r="25" spans="1:7" x14ac:dyDescent="0.2">
      <c r="A25" s="38">
        <v>3</v>
      </c>
      <c r="B25" s="59">
        <v>31388.888888888891</v>
      </c>
      <c r="C25" s="50">
        <v>52222.222222222219</v>
      </c>
      <c r="D25" s="51">
        <v>46111.111111111117</v>
      </c>
      <c r="E25" s="50">
        <f>AVERAGE(B25:D25)</f>
        <v>43240.740740740737</v>
      </c>
      <c r="F25" s="60">
        <f>STDEVA(B25:D25)</f>
        <v>10709.164953056321</v>
      </c>
    </row>
    <row r="26" spans="1:7" ht="17" thickBot="1" x14ac:dyDescent="0.25">
      <c r="A26" s="39">
        <v>6</v>
      </c>
      <c r="B26" s="61">
        <v>47500</v>
      </c>
      <c r="C26" s="62">
        <v>86666.666666666672</v>
      </c>
      <c r="D26" s="63">
        <v>205555.55555555553</v>
      </c>
      <c r="E26" s="62">
        <f>AVERAGE(B26:D26)</f>
        <v>113240.74074074074</v>
      </c>
      <c r="F26" s="65">
        <f>STDEVA(B26:D26)</f>
        <v>82310.544404496555</v>
      </c>
    </row>
    <row r="28" spans="1:7" ht="17" thickBot="1" x14ac:dyDescent="0.25"/>
    <row r="29" spans="1:7" ht="17" thickBot="1" x14ac:dyDescent="0.25">
      <c r="A29" s="119" t="s">
        <v>21</v>
      </c>
      <c r="B29" s="121" t="s">
        <v>12</v>
      </c>
      <c r="C29" s="122"/>
      <c r="D29" s="122"/>
      <c r="E29" s="122"/>
      <c r="F29" s="122"/>
      <c r="G29" s="123"/>
    </row>
    <row r="30" spans="1:7" ht="17" thickBot="1" x14ac:dyDescent="0.25">
      <c r="A30" s="120"/>
      <c r="B30" s="54" t="s">
        <v>16</v>
      </c>
      <c r="C30" s="55" t="s">
        <v>17</v>
      </c>
      <c r="D30" s="55" t="s">
        <v>18</v>
      </c>
      <c r="E30" s="56" t="s">
        <v>22</v>
      </c>
      <c r="F30" s="57" t="s">
        <v>24</v>
      </c>
      <c r="G30" s="66" t="s">
        <v>10</v>
      </c>
    </row>
    <row r="31" spans="1:7" x14ac:dyDescent="0.2">
      <c r="A31" s="37">
        <v>0</v>
      </c>
      <c r="B31" s="59">
        <v>7611.1111111111122</v>
      </c>
      <c r="C31" s="50">
        <v>5166.666666666667</v>
      </c>
      <c r="D31" s="50">
        <v>5500</v>
      </c>
      <c r="E31" s="51"/>
      <c r="F31" s="52">
        <f>AVERAGE(B31:E31)</f>
        <v>6092.592592592594</v>
      </c>
      <c r="G31" s="67">
        <f>STDEVA(B31:E31)</f>
        <v>1325.59482727209</v>
      </c>
    </row>
    <row r="32" spans="1:7" x14ac:dyDescent="0.2">
      <c r="A32" s="38">
        <v>1</v>
      </c>
      <c r="B32" s="59">
        <v>12222.222222222224</v>
      </c>
      <c r="C32" s="50">
        <v>16111.111111111109</v>
      </c>
      <c r="D32" s="50">
        <v>13888.888888888891</v>
      </c>
      <c r="E32" s="51">
        <v>30000</v>
      </c>
      <c r="F32" s="52">
        <f>AVERAGE(B32:E32)</f>
        <v>18055.555555555555</v>
      </c>
      <c r="G32" s="67">
        <f>STDEVA(B32:E32)</f>
        <v>8120.745166400262</v>
      </c>
    </row>
    <row r="33" spans="1:7" x14ac:dyDescent="0.2">
      <c r="A33" s="38">
        <v>2</v>
      </c>
      <c r="B33" s="59">
        <v>36666.666666666664</v>
      </c>
      <c r="C33" s="50">
        <v>23611.111111111113</v>
      </c>
      <c r="D33" s="50">
        <v>16333.333333333334</v>
      </c>
      <c r="E33" s="51">
        <v>36944.444444444445</v>
      </c>
      <c r="F33" s="52">
        <f>AVERAGE(B33:E33)</f>
        <v>28388.888888888891</v>
      </c>
      <c r="G33" s="67">
        <f>STDEVA(B33:E33)</f>
        <v>10163.377326613796</v>
      </c>
    </row>
    <row r="34" spans="1:7" x14ac:dyDescent="0.2">
      <c r="A34" s="38">
        <v>3</v>
      </c>
      <c r="B34" s="59">
        <v>27500</v>
      </c>
      <c r="C34" s="50">
        <v>52777.777777777781</v>
      </c>
      <c r="D34" s="50">
        <v>76111.111111111124</v>
      </c>
      <c r="E34" s="51">
        <v>119444.44444444442</v>
      </c>
      <c r="F34" s="52">
        <f>AVERAGE(B34:E34)</f>
        <v>68958.333333333328</v>
      </c>
      <c r="G34" s="67">
        <f>STDEVA(B34:E34)</f>
        <v>39075.198553242291</v>
      </c>
    </row>
    <row r="35" spans="1:7" ht="17" thickBot="1" x14ac:dyDescent="0.25">
      <c r="A35" s="39">
        <v>6</v>
      </c>
      <c r="B35" s="61">
        <v>277777.77777777775</v>
      </c>
      <c r="C35" s="62">
        <v>74999.999999999985</v>
      </c>
      <c r="D35" s="62">
        <v>188888.88888888888</v>
      </c>
      <c r="E35" s="63"/>
      <c r="F35" s="64">
        <f>AVERAGE(B35:E35)</f>
        <v>180555.55555555553</v>
      </c>
      <c r="G35" s="68">
        <f>STDEVA(B35:E35)</f>
        <v>101645.4136862888</v>
      </c>
    </row>
    <row r="37" spans="1:7" ht="17" thickBot="1" x14ac:dyDescent="0.25"/>
    <row r="38" spans="1:7" ht="17" thickBot="1" x14ac:dyDescent="0.25">
      <c r="A38" s="213" t="s">
        <v>21</v>
      </c>
      <c r="B38" s="230" t="s">
        <v>5</v>
      </c>
      <c r="C38" s="231"/>
      <c r="D38" s="231"/>
      <c r="E38" s="231"/>
      <c r="F38" s="231"/>
      <c r="G38" s="232"/>
    </row>
    <row r="39" spans="1:7" ht="17" thickBot="1" x14ac:dyDescent="0.25">
      <c r="A39" s="214"/>
      <c r="B39" s="233" t="s">
        <v>16</v>
      </c>
      <c r="C39" s="234" t="s">
        <v>17</v>
      </c>
      <c r="D39" s="234" t="s">
        <v>18</v>
      </c>
      <c r="E39" s="234" t="s">
        <v>22</v>
      </c>
      <c r="F39" s="235" t="s">
        <v>24</v>
      </c>
      <c r="G39" s="236" t="s">
        <v>10</v>
      </c>
    </row>
    <row r="40" spans="1:7" x14ac:dyDescent="0.2">
      <c r="A40" s="229">
        <v>0</v>
      </c>
      <c r="B40" s="59">
        <v>4555.5555555555557</v>
      </c>
      <c r="C40" s="50"/>
      <c r="D40" s="50">
        <v>3972.2222222222222</v>
      </c>
      <c r="E40" s="50">
        <v>21666.666666666668</v>
      </c>
      <c r="F40" s="52">
        <f ca="1">AVERAGE(B40:H40)</f>
        <v>9352.122255575674</v>
      </c>
      <c r="G40" s="67">
        <f ca="1">STDEVA(B40:H40)</f>
        <v>7214.0445778582534</v>
      </c>
    </row>
    <row r="41" spans="1:7" x14ac:dyDescent="0.2">
      <c r="A41" s="218">
        <v>1</v>
      </c>
      <c r="B41" s="59">
        <v>10000</v>
      </c>
      <c r="C41" s="50">
        <v>12222.222222222224</v>
      </c>
      <c r="D41" s="50">
        <v>11666.666666666666</v>
      </c>
      <c r="E41" s="50">
        <v>26944.444444444442</v>
      </c>
      <c r="F41" s="52">
        <f ca="1">AVERAGE(B41:H41)</f>
        <v>13555.144819748306</v>
      </c>
      <c r="G41" s="67">
        <f ca="1">STDEVA(B41:H41)</f>
        <v>6942.3907654081977</v>
      </c>
    </row>
    <row r="42" spans="1:7" x14ac:dyDescent="0.2">
      <c r="A42" s="218">
        <v>2</v>
      </c>
      <c r="B42" s="59">
        <v>36666.666666666672</v>
      </c>
      <c r="C42" s="50">
        <v>27500</v>
      </c>
      <c r="D42" s="50">
        <v>18333.333333333332</v>
      </c>
      <c r="E42" s="50">
        <v>41250</v>
      </c>
      <c r="F42" s="52">
        <f ca="1">AVERAGE(B42:H42)</f>
        <v>26982.061482726876</v>
      </c>
      <c r="G42" s="67">
        <f ca="1">STDEVA(B42:H42)</f>
        <v>11160.307413634368</v>
      </c>
    </row>
    <row r="43" spans="1:7" x14ac:dyDescent="0.2">
      <c r="A43" s="218">
        <v>3</v>
      </c>
      <c r="B43" s="59">
        <v>55000</v>
      </c>
      <c r="C43" s="50">
        <v>36666.666666666664</v>
      </c>
      <c r="D43" s="50">
        <v>44166.666666666672</v>
      </c>
      <c r="E43" s="50"/>
      <c r="F43" s="52">
        <f ca="1">AVERAGE(B43:H43)</f>
        <v>37643.721027195817</v>
      </c>
      <c r="G43" s="67">
        <f ca="1">STDEVA(B43:H43)</f>
        <v>14741.550775449978</v>
      </c>
    </row>
    <row r="44" spans="1:7" ht="17" thickBot="1" x14ac:dyDescent="0.25">
      <c r="A44" s="219">
        <v>6</v>
      </c>
      <c r="B44" s="61">
        <v>83055.555555555562</v>
      </c>
      <c r="C44" s="62">
        <v>269444.44444444444</v>
      </c>
      <c r="D44" s="62">
        <v>183333.33333333334</v>
      </c>
      <c r="E44" s="62">
        <v>58333.333333333321</v>
      </c>
      <c r="F44" s="64">
        <f ca="1">AVERAGE(B44:H44)</f>
        <v>134836.03392362266</v>
      </c>
      <c r="G44" s="68">
        <f ca="1">STDEVA(B44:H44)</f>
        <v>80013.502951446528</v>
      </c>
    </row>
    <row r="46" spans="1:7" ht="17" thickBot="1" x14ac:dyDescent="0.25"/>
    <row r="47" spans="1:7" ht="17" thickBot="1" x14ac:dyDescent="0.25">
      <c r="A47" s="213" t="s">
        <v>21</v>
      </c>
      <c r="B47" s="230" t="s">
        <v>14</v>
      </c>
      <c r="C47" s="231"/>
      <c r="D47" s="231"/>
      <c r="E47" s="231"/>
      <c r="F47" s="231"/>
      <c r="G47" s="232"/>
    </row>
    <row r="48" spans="1:7" ht="17" thickBot="1" x14ac:dyDescent="0.25">
      <c r="A48" s="214"/>
      <c r="B48" s="233" t="s">
        <v>16</v>
      </c>
      <c r="C48" s="234" t="s">
        <v>17</v>
      </c>
      <c r="D48" s="234" t="s">
        <v>18</v>
      </c>
      <c r="E48" s="237" t="s">
        <v>22</v>
      </c>
      <c r="F48" s="234" t="s">
        <v>24</v>
      </c>
      <c r="G48" s="238" t="s">
        <v>10</v>
      </c>
    </row>
    <row r="49" spans="1:7" x14ac:dyDescent="0.2">
      <c r="A49" s="229">
        <v>0</v>
      </c>
      <c r="B49" s="59"/>
      <c r="C49" s="50">
        <v>4527.7777777777774</v>
      </c>
      <c r="D49" s="50">
        <v>4888.8888888888896</v>
      </c>
      <c r="E49" s="51">
        <v>21111.111111111113</v>
      </c>
      <c r="F49" s="50">
        <f>AVERAGE(B49:E49)</f>
        <v>10175.925925925927</v>
      </c>
      <c r="G49" s="60">
        <f>STDEVA(B49:E49)</f>
        <v>9471.8692233561869</v>
      </c>
    </row>
    <row r="50" spans="1:7" x14ac:dyDescent="0.2">
      <c r="A50" s="218">
        <v>1</v>
      </c>
      <c r="B50" s="59">
        <v>12777.777777777776</v>
      </c>
      <c r="C50" s="50">
        <v>12500</v>
      </c>
      <c r="D50" s="50">
        <v>14444.444444444445</v>
      </c>
      <c r="E50" s="51">
        <v>24166.666666666668</v>
      </c>
      <c r="F50" s="50">
        <f>AVERAGE(B50:E50)</f>
        <v>15972.222222222223</v>
      </c>
      <c r="G50" s="60">
        <f>STDEVA(B50:E50)</f>
        <v>5530.0339709774462</v>
      </c>
    </row>
    <row r="51" spans="1:7" x14ac:dyDescent="0.2">
      <c r="A51" s="218">
        <v>2</v>
      </c>
      <c r="B51" s="59">
        <v>33333.333333333336</v>
      </c>
      <c r="C51" s="50">
        <v>24166.666666666668</v>
      </c>
      <c r="D51" s="50">
        <v>21666.666666666668</v>
      </c>
      <c r="E51" s="51">
        <v>37222.222222222219</v>
      </c>
      <c r="F51" s="50">
        <f>AVERAGE(B51:E51)</f>
        <v>29097.222222222223</v>
      </c>
      <c r="G51" s="60">
        <f>STDEVA(B51:E51)</f>
        <v>7382.0457032879467</v>
      </c>
    </row>
    <row r="52" spans="1:7" x14ac:dyDescent="0.2">
      <c r="A52" s="218">
        <v>3</v>
      </c>
      <c r="B52" s="59">
        <v>37222.222222222219</v>
      </c>
      <c r="C52" s="50">
        <v>44166.666666666664</v>
      </c>
      <c r="D52" s="50">
        <v>84444.444444444453</v>
      </c>
      <c r="E52" s="51"/>
      <c r="F52" s="50">
        <f>AVERAGE(B52:E52)</f>
        <v>55277.777777777774</v>
      </c>
      <c r="G52" s="60">
        <f>STDEVA(B52:E52)</f>
        <v>25496.610764841447</v>
      </c>
    </row>
    <row r="53" spans="1:7" ht="17" thickBot="1" x14ac:dyDescent="0.25">
      <c r="A53" s="219">
        <v>6</v>
      </c>
      <c r="B53" s="61"/>
      <c r="C53" s="62">
        <v>211111.11111111109</v>
      </c>
      <c r="D53" s="62">
        <v>255555.55555555553</v>
      </c>
      <c r="E53" s="63">
        <v>211111.11111111112</v>
      </c>
      <c r="F53" s="62">
        <f>AVERAGE(B53:E53)</f>
        <v>225925.92592592593</v>
      </c>
      <c r="G53" s="65">
        <f>STDEVA(B53:E53)</f>
        <v>25660.011963983354</v>
      </c>
    </row>
    <row r="56" spans="1:7" ht="20" x14ac:dyDescent="0.2">
      <c r="A56" s="203" t="s">
        <v>58</v>
      </c>
    </row>
  </sheetData>
  <mergeCells count="12">
    <mergeCell ref="A47:A48"/>
    <mergeCell ref="B2:H2"/>
    <mergeCell ref="B11:F11"/>
    <mergeCell ref="B20:F20"/>
    <mergeCell ref="B29:G29"/>
    <mergeCell ref="B38:G38"/>
    <mergeCell ref="B47:G47"/>
    <mergeCell ref="A2:A3"/>
    <mergeCell ref="A11:A12"/>
    <mergeCell ref="A20:A21"/>
    <mergeCell ref="A29:A30"/>
    <mergeCell ref="A38:A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99A44-8CD5-D34E-A47D-D38EF0A31E14}">
  <dimension ref="A1:K48"/>
  <sheetViews>
    <sheetView topLeftCell="A23" workbookViewId="0">
      <selection activeCell="J51" sqref="J51"/>
    </sheetView>
  </sheetViews>
  <sheetFormatPr baseColWidth="10" defaultRowHeight="16" x14ac:dyDescent="0.2"/>
  <sheetData>
    <row r="1" spans="1:11" ht="17" thickBot="1" x14ac:dyDescent="0.25"/>
    <row r="2" spans="1:11" ht="17" thickBot="1" x14ac:dyDescent="0.25">
      <c r="A2" s="213" t="s">
        <v>19</v>
      </c>
      <c r="B2" s="230" t="s">
        <v>0</v>
      </c>
      <c r="C2" s="231"/>
      <c r="D2" s="231"/>
      <c r="E2" s="231"/>
      <c r="F2" s="231"/>
      <c r="G2" s="231"/>
      <c r="H2" s="231"/>
      <c r="I2" s="231"/>
      <c r="J2" s="231"/>
      <c r="K2" s="232"/>
    </row>
    <row r="3" spans="1:11" ht="17" thickBot="1" x14ac:dyDescent="0.25">
      <c r="A3" s="214"/>
      <c r="B3" s="239" t="s">
        <v>16</v>
      </c>
      <c r="C3" s="240" t="s">
        <v>17</v>
      </c>
      <c r="D3" s="240" t="s">
        <v>18</v>
      </c>
      <c r="E3" s="240" t="s">
        <v>22</v>
      </c>
      <c r="F3" s="240" t="s">
        <v>16</v>
      </c>
      <c r="G3" s="240" t="s">
        <v>17</v>
      </c>
      <c r="H3" s="240" t="s">
        <v>18</v>
      </c>
      <c r="I3" s="241" t="s">
        <v>22</v>
      </c>
      <c r="J3" s="240" t="s">
        <v>24</v>
      </c>
      <c r="K3" s="242" t="s">
        <v>10</v>
      </c>
    </row>
    <row r="4" spans="1:11" x14ac:dyDescent="0.2">
      <c r="A4" s="229">
        <v>0</v>
      </c>
      <c r="B4" s="21">
        <v>8</v>
      </c>
      <c r="C4" s="3">
        <v>8</v>
      </c>
      <c r="D4" s="3">
        <v>17</v>
      </c>
      <c r="E4" s="3">
        <v>17</v>
      </c>
      <c r="F4" s="3">
        <v>9</v>
      </c>
      <c r="G4" s="43">
        <v>22.666666666666668</v>
      </c>
      <c r="H4" s="3">
        <v>29</v>
      </c>
      <c r="I4" s="10">
        <v>26</v>
      </c>
      <c r="J4" s="43">
        <f>AVERAGE(B4:I4)</f>
        <v>17.083333333333336</v>
      </c>
      <c r="K4" s="15">
        <f>STDEV(B4:I4)</f>
        <v>8.3071015708209792</v>
      </c>
    </row>
    <row r="5" spans="1:11" x14ac:dyDescent="0.2">
      <c r="A5" s="218">
        <v>3</v>
      </c>
      <c r="B5" s="70"/>
      <c r="C5" s="3">
        <v>25</v>
      </c>
      <c r="D5" s="43">
        <v>39.666666666666664</v>
      </c>
      <c r="E5" s="43">
        <v>29.666666666666668</v>
      </c>
      <c r="F5" s="3"/>
      <c r="G5" s="53"/>
      <c r="H5" s="43">
        <v>51.333333333333336</v>
      </c>
      <c r="I5" s="12">
        <v>49.333333333333336</v>
      </c>
      <c r="J5" s="43">
        <f>AVERAGE(B5:I5)</f>
        <v>39</v>
      </c>
      <c r="K5" s="15">
        <f t="shared" ref="K5:K6" si="0">STDEV(B5:I5)</f>
        <v>11.645218379708957</v>
      </c>
    </row>
    <row r="6" spans="1:11" ht="17" thickBot="1" x14ac:dyDescent="0.25">
      <c r="A6" s="219">
        <v>6</v>
      </c>
      <c r="B6" s="71"/>
      <c r="C6" s="24">
        <v>59</v>
      </c>
      <c r="D6" s="47">
        <v>69.666666666666671</v>
      </c>
      <c r="E6" s="47">
        <v>69.333333333333329</v>
      </c>
      <c r="F6" s="24"/>
      <c r="G6" s="24">
        <v>37</v>
      </c>
      <c r="H6" s="72"/>
      <c r="I6" s="40">
        <v>85</v>
      </c>
      <c r="J6" s="47">
        <f t="shared" ref="J6" si="1">AVERAGE(B6:I6)</f>
        <v>64</v>
      </c>
      <c r="K6" s="20">
        <f t="shared" si="0"/>
        <v>17.716909687891075</v>
      </c>
    </row>
    <row r="8" spans="1:11" ht="17" thickBot="1" x14ac:dyDescent="0.25"/>
    <row r="9" spans="1:11" ht="17" thickBot="1" x14ac:dyDescent="0.25">
      <c r="A9" s="213" t="s">
        <v>19</v>
      </c>
      <c r="B9" s="230" t="s">
        <v>1</v>
      </c>
      <c r="C9" s="231"/>
      <c r="D9" s="231"/>
      <c r="E9" s="231"/>
      <c r="F9" s="231"/>
      <c r="G9" s="232"/>
    </row>
    <row r="10" spans="1:11" ht="17" thickBot="1" x14ac:dyDescent="0.25">
      <c r="A10" s="243"/>
      <c r="B10" s="233" t="s">
        <v>16</v>
      </c>
      <c r="C10" s="234" t="s">
        <v>17</v>
      </c>
      <c r="D10" s="234" t="s">
        <v>18</v>
      </c>
      <c r="E10" s="234" t="s">
        <v>22</v>
      </c>
      <c r="F10" s="235" t="s">
        <v>24</v>
      </c>
      <c r="G10" s="236" t="s">
        <v>10</v>
      </c>
    </row>
    <row r="11" spans="1:11" x14ac:dyDescent="0.2">
      <c r="A11" s="208" t="s">
        <v>25</v>
      </c>
      <c r="B11" s="79">
        <v>4.666666666666667</v>
      </c>
      <c r="C11" s="74"/>
      <c r="D11" s="74">
        <v>6.666666666666667</v>
      </c>
      <c r="E11" s="74">
        <v>0.33333333333333331</v>
      </c>
      <c r="F11" s="73">
        <f>AVERAGE(B11:E11)</f>
        <v>3.8888888888888893</v>
      </c>
      <c r="G11" s="75">
        <f>STDEV(B11:E11)</f>
        <v>3.2375116187407702</v>
      </c>
    </row>
    <row r="12" spans="1:11" x14ac:dyDescent="0.2">
      <c r="A12" s="208" t="s">
        <v>26</v>
      </c>
      <c r="B12" s="79">
        <v>4.333333333333333</v>
      </c>
      <c r="C12" s="53"/>
      <c r="D12" s="74">
        <v>4.333333333333333</v>
      </c>
      <c r="E12" s="53">
        <v>18</v>
      </c>
      <c r="F12" s="73">
        <f t="shared" ref="F12:F13" si="2">AVERAGE(B12:E12)</f>
        <v>8.8888888888888875</v>
      </c>
      <c r="G12" s="75">
        <f t="shared" ref="G12:G13" si="3">STDEV(B12:E12)</f>
        <v>7.8904536789248869</v>
      </c>
    </row>
    <row r="13" spans="1:11" ht="17" thickBot="1" x14ac:dyDescent="0.25">
      <c r="A13" s="244" t="s">
        <v>27</v>
      </c>
      <c r="B13" s="33">
        <v>12</v>
      </c>
      <c r="C13" s="76"/>
      <c r="D13" s="76">
        <v>6.333333333333333</v>
      </c>
      <c r="E13" s="76">
        <v>6.666666666666667</v>
      </c>
      <c r="F13" s="77">
        <f t="shared" si="2"/>
        <v>8.3333333333333339</v>
      </c>
      <c r="G13" s="78">
        <f t="shared" si="3"/>
        <v>3.1797973380564861</v>
      </c>
    </row>
    <row r="14" spans="1:11" x14ac:dyDescent="0.2">
      <c r="B14" s="49"/>
      <c r="C14" s="49"/>
      <c r="D14" s="49"/>
      <c r="E14" s="49"/>
      <c r="F14" s="49"/>
      <c r="G14" s="49"/>
    </row>
    <row r="15" spans="1:11" x14ac:dyDescent="0.2">
      <c r="B15" s="49"/>
      <c r="C15" s="49"/>
      <c r="D15" s="49"/>
      <c r="E15" s="49"/>
      <c r="F15" s="49"/>
      <c r="G15" s="49"/>
    </row>
    <row r="16" spans="1:11" ht="17" thickBot="1" x14ac:dyDescent="0.25">
      <c r="B16" s="49"/>
      <c r="C16" s="49"/>
      <c r="D16" s="49"/>
      <c r="E16" s="49"/>
      <c r="F16" s="49"/>
      <c r="G16" s="49"/>
    </row>
    <row r="17" spans="1:7" ht="17" thickBot="1" x14ac:dyDescent="0.25">
      <c r="A17" s="245" t="s">
        <v>19</v>
      </c>
      <c r="B17" s="230" t="s">
        <v>2</v>
      </c>
      <c r="C17" s="231"/>
      <c r="D17" s="231"/>
      <c r="E17" s="231"/>
      <c r="F17" s="231"/>
      <c r="G17" s="232"/>
    </row>
    <row r="18" spans="1:7" ht="17" thickBot="1" x14ac:dyDescent="0.25">
      <c r="A18" s="243"/>
      <c r="B18" s="246" t="s">
        <v>16</v>
      </c>
      <c r="C18" s="247" t="s">
        <v>17</v>
      </c>
      <c r="D18" s="247" t="s">
        <v>18</v>
      </c>
      <c r="E18" s="247" t="s">
        <v>22</v>
      </c>
      <c r="F18" s="248" t="s">
        <v>24</v>
      </c>
      <c r="G18" s="249" t="s">
        <v>10</v>
      </c>
    </row>
    <row r="19" spans="1:7" x14ac:dyDescent="0.2">
      <c r="A19" s="208" t="s">
        <v>25</v>
      </c>
      <c r="B19" s="29">
        <v>3</v>
      </c>
      <c r="C19" s="53">
        <v>18</v>
      </c>
      <c r="D19" s="53">
        <v>34</v>
      </c>
      <c r="E19" s="74">
        <v>13.666666666666666</v>
      </c>
      <c r="F19" s="73">
        <f>AVERAGE(B19:E19)</f>
        <v>17.166666666666668</v>
      </c>
      <c r="G19" s="75">
        <f>STDEV(B19:E19)</f>
        <v>12.871156384205214</v>
      </c>
    </row>
    <row r="20" spans="1:7" x14ac:dyDescent="0.2">
      <c r="A20" s="208" t="s">
        <v>26</v>
      </c>
      <c r="B20" s="29"/>
      <c r="C20" s="74">
        <v>31.666666666666668</v>
      </c>
      <c r="D20" s="74">
        <v>28.333333333333332</v>
      </c>
      <c r="E20" s="74">
        <v>31.333333333333332</v>
      </c>
      <c r="F20" s="73">
        <f t="shared" ref="F20:F21" si="4">AVERAGE(B20:E20)</f>
        <v>30.444444444444443</v>
      </c>
      <c r="G20" s="75">
        <f t="shared" ref="G20:G21" si="5">STDEV(B20:E20)</f>
        <v>1.8358568490953682</v>
      </c>
    </row>
    <row r="21" spans="1:7" ht="17" thickBot="1" x14ac:dyDescent="0.25">
      <c r="A21" s="244" t="s">
        <v>27</v>
      </c>
      <c r="B21" s="33"/>
      <c r="C21" s="76">
        <v>13.333333333333334</v>
      </c>
      <c r="D21" s="76">
        <v>23.333333333333332</v>
      </c>
      <c r="E21" s="72">
        <v>57</v>
      </c>
      <c r="F21" s="77">
        <f t="shared" si="4"/>
        <v>31.222222222222218</v>
      </c>
      <c r="G21" s="78">
        <f t="shared" si="5"/>
        <v>22.877289401726998</v>
      </c>
    </row>
    <row r="22" spans="1:7" x14ac:dyDescent="0.2">
      <c r="B22" s="49"/>
      <c r="C22" s="49"/>
      <c r="D22" s="49"/>
      <c r="E22" s="49"/>
      <c r="F22" s="49"/>
      <c r="G22" s="49"/>
    </row>
    <row r="23" spans="1:7" x14ac:dyDescent="0.2">
      <c r="B23" s="49"/>
      <c r="C23" s="49"/>
      <c r="D23" s="49"/>
      <c r="E23" s="49"/>
      <c r="F23" s="49"/>
      <c r="G23" s="49"/>
    </row>
    <row r="24" spans="1:7" ht="17" thickBot="1" x14ac:dyDescent="0.25">
      <c r="B24" s="49"/>
      <c r="C24" s="49"/>
      <c r="D24" s="49"/>
      <c r="E24" s="49"/>
      <c r="F24" s="49"/>
      <c r="G24" s="49"/>
    </row>
    <row r="25" spans="1:7" ht="17" thickBot="1" x14ac:dyDescent="0.25">
      <c r="A25" s="213" t="s">
        <v>19</v>
      </c>
      <c r="B25" s="230" t="s">
        <v>3</v>
      </c>
      <c r="C25" s="231"/>
      <c r="D25" s="231"/>
      <c r="E25" s="231"/>
      <c r="F25" s="231"/>
      <c r="G25" s="232"/>
    </row>
    <row r="26" spans="1:7" ht="17" thickBot="1" x14ac:dyDescent="0.25">
      <c r="A26" s="243"/>
      <c r="B26" s="233" t="s">
        <v>16</v>
      </c>
      <c r="C26" s="234" t="s">
        <v>17</v>
      </c>
      <c r="D26" s="234" t="s">
        <v>18</v>
      </c>
      <c r="E26" s="234" t="s">
        <v>22</v>
      </c>
      <c r="F26" s="235" t="s">
        <v>24</v>
      </c>
      <c r="G26" s="236" t="s">
        <v>10</v>
      </c>
    </row>
    <row r="27" spans="1:7" x14ac:dyDescent="0.2">
      <c r="A27" s="208" t="s">
        <v>25</v>
      </c>
      <c r="B27" s="79">
        <v>1.3333333333333333</v>
      </c>
      <c r="C27" s="53">
        <v>22</v>
      </c>
      <c r="D27" s="74">
        <v>5.7777777777777777</v>
      </c>
      <c r="E27" s="53">
        <v>6</v>
      </c>
      <c r="F27" s="73">
        <f>AVERAGE(B27:E27)</f>
        <v>8.7777777777777786</v>
      </c>
      <c r="G27" s="75">
        <f>STDEV(B27:E27)</f>
        <v>9.0730914055971557</v>
      </c>
    </row>
    <row r="28" spans="1:7" x14ac:dyDescent="0.2">
      <c r="A28" s="208" t="s">
        <v>26</v>
      </c>
      <c r="B28" s="79">
        <v>1.2222222222222221</v>
      </c>
      <c r="C28" s="74">
        <v>38.666666666666664</v>
      </c>
      <c r="D28" s="74">
        <v>11.111111111111112</v>
      </c>
      <c r="E28" s="74">
        <v>11.111111111111112</v>
      </c>
      <c r="F28" s="73">
        <f t="shared" ref="F28:F29" si="6">AVERAGE(B28:E28)</f>
        <v>15.527777777777779</v>
      </c>
      <c r="G28" s="75">
        <f t="shared" ref="G28:G29" si="7">STDEV(B28:E28)</f>
        <v>16.114910152343601</v>
      </c>
    </row>
    <row r="29" spans="1:7" ht="17" thickBot="1" x14ac:dyDescent="0.25">
      <c r="A29" s="244" t="s">
        <v>27</v>
      </c>
      <c r="B29" s="33"/>
      <c r="C29" s="72">
        <v>7</v>
      </c>
      <c r="D29" s="76">
        <v>3.3333333333333335</v>
      </c>
      <c r="E29" s="76">
        <v>15.888888888888888</v>
      </c>
      <c r="F29" s="77">
        <f t="shared" si="6"/>
        <v>8.7407407407407405</v>
      </c>
      <c r="G29" s="78">
        <f t="shared" si="7"/>
        <v>6.456247174018082</v>
      </c>
    </row>
    <row r="30" spans="1:7" x14ac:dyDescent="0.2">
      <c r="B30" s="49"/>
      <c r="C30" s="49"/>
      <c r="D30" s="49"/>
      <c r="E30" s="49"/>
      <c r="F30" s="49"/>
      <c r="G30" s="49"/>
    </row>
    <row r="31" spans="1:7" x14ac:dyDescent="0.2">
      <c r="B31" s="49"/>
      <c r="C31" s="49"/>
      <c r="D31" s="49"/>
      <c r="E31" s="49"/>
      <c r="F31" s="49"/>
      <c r="G31" s="49"/>
    </row>
    <row r="32" spans="1:7" ht="17" thickBot="1" x14ac:dyDescent="0.25">
      <c r="B32" s="49"/>
      <c r="C32" s="49"/>
      <c r="D32" s="49"/>
      <c r="E32" s="49"/>
      <c r="F32" s="49"/>
      <c r="G32" s="49"/>
    </row>
    <row r="33" spans="1:7" ht="17" thickBot="1" x14ac:dyDescent="0.25">
      <c r="A33" s="213" t="s">
        <v>19</v>
      </c>
      <c r="B33" s="230" t="s">
        <v>4</v>
      </c>
      <c r="C33" s="231"/>
      <c r="D33" s="231"/>
      <c r="E33" s="231"/>
      <c r="F33" s="231"/>
      <c r="G33" s="232"/>
    </row>
    <row r="34" spans="1:7" ht="17" thickBot="1" x14ac:dyDescent="0.25">
      <c r="A34" s="214"/>
      <c r="B34" s="233" t="s">
        <v>16</v>
      </c>
      <c r="C34" s="234" t="s">
        <v>17</v>
      </c>
      <c r="D34" s="234" t="s">
        <v>18</v>
      </c>
      <c r="E34" s="234" t="s">
        <v>22</v>
      </c>
      <c r="F34" s="235" t="s">
        <v>24</v>
      </c>
      <c r="G34" s="236" t="s">
        <v>10</v>
      </c>
    </row>
    <row r="35" spans="1:7" x14ac:dyDescent="0.2">
      <c r="A35" s="229" t="s">
        <v>25</v>
      </c>
      <c r="B35" s="79">
        <v>1.3333333333333333</v>
      </c>
      <c r="C35" s="74">
        <v>24.333333333333332</v>
      </c>
      <c r="D35" s="74">
        <v>21.333333333333332</v>
      </c>
      <c r="E35" s="74">
        <v>18.666666666666668</v>
      </c>
      <c r="F35" s="73">
        <f>AVERAGE(B35:E35)</f>
        <v>16.416666666666668</v>
      </c>
      <c r="G35" s="75">
        <f>STDEV(B35:E35)</f>
        <v>10.318537794776072</v>
      </c>
    </row>
    <row r="36" spans="1:7" x14ac:dyDescent="0.2">
      <c r="A36" s="218" t="s">
        <v>26</v>
      </c>
      <c r="B36" s="29"/>
      <c r="C36" s="53">
        <v>47</v>
      </c>
      <c r="D36" s="74">
        <v>31.666666666666668</v>
      </c>
      <c r="E36" s="53">
        <v>29</v>
      </c>
      <c r="F36" s="73">
        <f t="shared" ref="F36:F37" si="8">AVERAGE(B36:E36)</f>
        <v>35.888888888888893</v>
      </c>
      <c r="G36" s="75">
        <f t="shared" ref="G36:G37" si="9">STDEV(B36:E36)</f>
        <v>9.7144413308419555</v>
      </c>
    </row>
    <row r="37" spans="1:7" ht="17" thickBot="1" x14ac:dyDescent="0.25">
      <c r="A37" s="219" t="s">
        <v>27</v>
      </c>
      <c r="B37" s="33"/>
      <c r="C37" s="76">
        <v>18.666666666666668</v>
      </c>
      <c r="D37" s="76">
        <v>24.333333333333332</v>
      </c>
      <c r="E37" s="76">
        <v>58.333333333333336</v>
      </c>
      <c r="F37" s="77">
        <f t="shared" si="8"/>
        <v>33.777777777777779</v>
      </c>
      <c r="G37" s="78">
        <f t="shared" si="9"/>
        <v>21.453653750801031</v>
      </c>
    </row>
    <row r="38" spans="1:7" x14ac:dyDescent="0.2">
      <c r="B38" s="49"/>
      <c r="C38" s="49"/>
      <c r="D38" s="49"/>
      <c r="E38" s="49"/>
      <c r="F38" s="49"/>
      <c r="G38" s="49"/>
    </row>
    <row r="39" spans="1:7" x14ac:dyDescent="0.2">
      <c r="B39" s="49"/>
      <c r="C39" s="49"/>
      <c r="D39" s="49"/>
      <c r="E39" s="49"/>
      <c r="F39" s="49"/>
      <c r="G39" s="49"/>
    </row>
    <row r="40" spans="1:7" ht="17" thickBot="1" x14ac:dyDescent="0.25">
      <c r="B40" s="49"/>
      <c r="C40" s="49"/>
      <c r="D40" s="49"/>
      <c r="E40" s="49"/>
      <c r="F40" s="49"/>
      <c r="G40" s="49"/>
    </row>
    <row r="41" spans="1:7" ht="17" thickBot="1" x14ac:dyDescent="0.25">
      <c r="A41" s="213" t="s">
        <v>19</v>
      </c>
      <c r="B41" s="230" t="s">
        <v>5</v>
      </c>
      <c r="C41" s="231"/>
      <c r="D41" s="231"/>
      <c r="E41" s="231"/>
      <c r="F41" s="231"/>
      <c r="G41" s="232"/>
    </row>
    <row r="42" spans="1:7" ht="17" thickBot="1" x14ac:dyDescent="0.25">
      <c r="A42" s="214"/>
      <c r="B42" s="233" t="s">
        <v>16</v>
      </c>
      <c r="C42" s="234" t="s">
        <v>17</v>
      </c>
      <c r="D42" s="234" t="s">
        <v>18</v>
      </c>
      <c r="E42" s="234" t="s">
        <v>22</v>
      </c>
      <c r="F42" s="235" t="s">
        <v>24</v>
      </c>
      <c r="G42" s="236" t="s">
        <v>10</v>
      </c>
    </row>
    <row r="43" spans="1:7" x14ac:dyDescent="0.2">
      <c r="A43" s="229" t="s">
        <v>25</v>
      </c>
      <c r="B43" s="79">
        <v>10.333333333333334</v>
      </c>
      <c r="C43" s="74">
        <v>14.666666666666666</v>
      </c>
      <c r="D43" s="53">
        <v>16</v>
      </c>
      <c r="E43" s="74">
        <v>2.6666666666666665</v>
      </c>
      <c r="F43" s="73">
        <f>AVERAGE(B43:E43)</f>
        <v>10.916666666666666</v>
      </c>
      <c r="G43" s="75">
        <f>STDEV(B43:E43)</f>
        <v>6.0084816594420811</v>
      </c>
    </row>
    <row r="44" spans="1:7" x14ac:dyDescent="0.2">
      <c r="A44" s="218" t="s">
        <v>26</v>
      </c>
      <c r="B44" s="29"/>
      <c r="C44" s="53">
        <v>35</v>
      </c>
      <c r="D44" s="53">
        <v>26</v>
      </c>
      <c r="E44" s="74">
        <v>32.333333333333336</v>
      </c>
      <c r="F44" s="73">
        <f t="shared" ref="F44:F45" si="10">AVERAGE(B44:E44)</f>
        <v>31.111111111111114</v>
      </c>
      <c r="G44" s="75">
        <f t="shared" ref="G44:G45" si="11">STDEV(B44:E44)</f>
        <v>4.6228097917143405</v>
      </c>
    </row>
    <row r="45" spans="1:7" ht="17" thickBot="1" x14ac:dyDescent="0.25">
      <c r="A45" s="219" t="s">
        <v>27</v>
      </c>
      <c r="B45" s="33"/>
      <c r="C45" s="76">
        <v>16.666666666666668</v>
      </c>
      <c r="D45" s="76">
        <v>18.666666666666668</v>
      </c>
      <c r="E45" s="72">
        <v>44</v>
      </c>
      <c r="F45" s="77">
        <f t="shared" si="10"/>
        <v>26.444444444444446</v>
      </c>
      <c r="G45" s="78">
        <f t="shared" si="11"/>
        <v>15.236408636819506</v>
      </c>
    </row>
    <row r="48" spans="1:7" ht="20" x14ac:dyDescent="0.2">
      <c r="A48" s="203" t="s">
        <v>55</v>
      </c>
    </row>
  </sheetData>
  <mergeCells count="12">
    <mergeCell ref="A41:A42"/>
    <mergeCell ref="B2:K2"/>
    <mergeCell ref="B9:G9"/>
    <mergeCell ref="B17:G17"/>
    <mergeCell ref="B25:G25"/>
    <mergeCell ref="B33:G33"/>
    <mergeCell ref="B41:G41"/>
    <mergeCell ref="A2:A3"/>
    <mergeCell ref="A9:A10"/>
    <mergeCell ref="A17:A18"/>
    <mergeCell ref="A25:A26"/>
    <mergeCell ref="A33:A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89F36-8BA6-8A46-B589-EDE5FECEE3FF}">
  <dimension ref="B2:H12"/>
  <sheetViews>
    <sheetView workbookViewId="0">
      <selection activeCell="E25" sqref="E25"/>
    </sheetView>
  </sheetViews>
  <sheetFormatPr baseColWidth="10" defaultRowHeight="16" x14ac:dyDescent="0.2"/>
  <cols>
    <col min="2" max="2" width="23.1640625" customWidth="1"/>
  </cols>
  <sheetData>
    <row r="2" spans="2:8" ht="17" thickBot="1" x14ac:dyDescent="0.25"/>
    <row r="3" spans="2:8" x14ac:dyDescent="0.2">
      <c r="B3" s="69"/>
      <c r="C3" s="250" t="s">
        <v>16</v>
      </c>
      <c r="D3" s="240" t="s">
        <v>17</v>
      </c>
      <c r="E3" s="240" t="s">
        <v>18</v>
      </c>
      <c r="F3" s="251" t="s">
        <v>28</v>
      </c>
      <c r="G3" s="252" t="s">
        <v>10</v>
      </c>
      <c r="H3" s="3"/>
    </row>
    <row r="4" spans="2:8" x14ac:dyDescent="0.2">
      <c r="B4" s="208" t="s">
        <v>0</v>
      </c>
      <c r="C4" s="11">
        <v>28.333333333333332</v>
      </c>
      <c r="D4" s="74">
        <v>40</v>
      </c>
      <c r="E4" s="74">
        <v>38</v>
      </c>
      <c r="F4" s="8">
        <f>AVERAGE(C4:E4)</f>
        <v>35.444444444444443</v>
      </c>
      <c r="G4" s="41">
        <f>STDEV(C4:E4)</f>
        <v>6.2390645072739943</v>
      </c>
      <c r="H4" s="53"/>
    </row>
    <row r="5" spans="2:8" x14ac:dyDescent="0.2">
      <c r="B5" s="208" t="s">
        <v>1</v>
      </c>
      <c r="C5" s="80"/>
      <c r="D5" s="74">
        <v>29.666666666666668</v>
      </c>
      <c r="E5" s="74">
        <v>23</v>
      </c>
      <c r="F5" s="8">
        <f>AVERAGE(D5:E5)</f>
        <v>26.333333333333336</v>
      </c>
      <c r="G5" s="41">
        <f>STDEV(D5:E5)</f>
        <v>4.7140452079103117</v>
      </c>
      <c r="H5" s="3"/>
    </row>
    <row r="6" spans="2:8" x14ac:dyDescent="0.2">
      <c r="B6" s="208" t="s">
        <v>3</v>
      </c>
      <c r="C6" s="11">
        <v>33.666666666666664</v>
      </c>
      <c r="D6" s="43"/>
      <c r="E6" s="43">
        <v>35.333333333333336</v>
      </c>
      <c r="F6" s="8">
        <f>AVERAGE(C6:E6)</f>
        <v>34.5</v>
      </c>
      <c r="G6" s="41">
        <f>STDEV(C6:E6)</f>
        <v>1.1785113019775826</v>
      </c>
      <c r="H6" s="3"/>
    </row>
    <row r="7" spans="2:8" x14ac:dyDescent="0.2">
      <c r="B7" s="208" t="s">
        <v>2</v>
      </c>
      <c r="C7" s="11">
        <v>32.333333333333336</v>
      </c>
      <c r="D7" s="43"/>
      <c r="E7" s="43">
        <v>36.666666666666664</v>
      </c>
      <c r="F7" s="8">
        <f>AVERAGE(C7:E7)</f>
        <v>34.5</v>
      </c>
      <c r="G7" s="41">
        <f>STDEV(C7:E7)</f>
        <v>3.0641293851417024</v>
      </c>
      <c r="H7" s="3"/>
    </row>
    <row r="8" spans="2:8" x14ac:dyDescent="0.2">
      <c r="B8" s="208" t="s">
        <v>5</v>
      </c>
      <c r="C8" s="11">
        <v>16.333333333333332</v>
      </c>
      <c r="D8" s="43">
        <v>23.333333333333332</v>
      </c>
      <c r="E8" s="43">
        <v>25.666666666666668</v>
      </c>
      <c r="F8" s="8">
        <f>AVERAGE(C8:E8)</f>
        <v>21.777777777777775</v>
      </c>
      <c r="G8" s="41">
        <f>STDEV(C8:E8)</f>
        <v>4.8572206654209902</v>
      </c>
      <c r="H8" s="3"/>
    </row>
    <row r="9" spans="2:8" ht="17" thickBot="1" x14ac:dyDescent="0.25">
      <c r="B9" s="244" t="s">
        <v>4</v>
      </c>
      <c r="C9" s="22">
        <v>27</v>
      </c>
      <c r="D9" s="47">
        <v>20.666666666666668</v>
      </c>
      <c r="E9" s="47">
        <v>19.333333333333332</v>
      </c>
      <c r="F9" s="19">
        <f>AVERAGE(C9:E9)</f>
        <v>22.333333333333332</v>
      </c>
      <c r="G9" s="42">
        <f>STDEV(C9:E9)</f>
        <v>4.0960685758148285</v>
      </c>
      <c r="H9" s="3"/>
    </row>
    <row r="12" spans="2:8" ht="23" x14ac:dyDescent="0.25">
      <c r="B12" s="204" t="s">
        <v>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DFD1B-CC27-034D-8F0B-F2C849399BB7}">
  <dimension ref="A3:R67"/>
  <sheetViews>
    <sheetView workbookViewId="0">
      <selection activeCell="L74" sqref="L74"/>
    </sheetView>
  </sheetViews>
  <sheetFormatPr baseColWidth="10" defaultRowHeight="16" x14ac:dyDescent="0.2"/>
  <cols>
    <col min="3" max="3" width="22.83203125" customWidth="1"/>
  </cols>
  <sheetData>
    <row r="3" spans="1:18" x14ac:dyDescent="0.2">
      <c r="B3" s="49"/>
      <c r="D3" s="155" t="s">
        <v>29</v>
      </c>
      <c r="E3" s="156"/>
      <c r="F3" s="157"/>
      <c r="G3" s="158" t="s">
        <v>30</v>
      </c>
      <c r="H3" s="159"/>
      <c r="I3" s="160"/>
      <c r="J3" s="161" t="s">
        <v>31</v>
      </c>
      <c r="K3" s="162"/>
      <c r="L3" s="163"/>
      <c r="M3" s="164" t="s">
        <v>24</v>
      </c>
      <c r="N3" s="165"/>
      <c r="O3" s="166"/>
      <c r="P3" s="164" t="s">
        <v>32</v>
      </c>
      <c r="Q3" s="165"/>
      <c r="R3" s="166"/>
    </row>
    <row r="4" spans="1:18" x14ac:dyDescent="0.2">
      <c r="B4" s="49"/>
      <c r="D4" s="180" t="s">
        <v>16</v>
      </c>
      <c r="E4" s="181" t="s">
        <v>17</v>
      </c>
      <c r="F4" s="182" t="s">
        <v>18</v>
      </c>
      <c r="G4" s="183" t="s">
        <v>16</v>
      </c>
      <c r="H4" s="184" t="s">
        <v>17</v>
      </c>
      <c r="I4" s="185" t="s">
        <v>18</v>
      </c>
      <c r="J4" s="186" t="s">
        <v>16</v>
      </c>
      <c r="K4" s="187" t="s">
        <v>17</v>
      </c>
      <c r="L4" s="188" t="s">
        <v>18</v>
      </c>
      <c r="M4" s="189" t="s">
        <v>6</v>
      </c>
      <c r="N4" s="184" t="s">
        <v>7</v>
      </c>
      <c r="O4" s="188" t="s">
        <v>8</v>
      </c>
      <c r="P4" s="189" t="s">
        <v>33</v>
      </c>
      <c r="Q4" s="184" t="s">
        <v>34</v>
      </c>
      <c r="R4" s="188" t="s">
        <v>35</v>
      </c>
    </row>
    <row r="5" spans="1:18" x14ac:dyDescent="0.2">
      <c r="A5" s="167" t="s">
        <v>44</v>
      </c>
      <c r="B5" s="168" t="s">
        <v>36</v>
      </c>
      <c r="C5" s="169" t="s">
        <v>1</v>
      </c>
      <c r="D5" s="126"/>
      <c r="E5" s="127">
        <v>55.970216275686901</v>
      </c>
      <c r="F5" s="128">
        <v>38.671682908398999</v>
      </c>
      <c r="G5" s="82"/>
      <c r="H5" s="83">
        <v>176.90799854850098</v>
      </c>
      <c r="I5" s="84">
        <v>200.87946790350927</v>
      </c>
      <c r="J5" s="85"/>
      <c r="K5" s="86">
        <v>182.7453013297675</v>
      </c>
      <c r="L5" s="87">
        <v>226.02259886865301</v>
      </c>
      <c r="M5" s="88">
        <f>AVERAGE(D5:F5)</f>
        <v>47.32094959204295</v>
      </c>
      <c r="N5" s="83">
        <f>AVERAGE(G5:I5)</f>
        <v>188.89373322600511</v>
      </c>
      <c r="O5" s="87">
        <f>AVERAGE(J5:L5)</f>
        <v>204.38395009921027</v>
      </c>
      <c r="P5" s="88">
        <f>STDEV(D5:F5)</f>
        <v>12.231910248591047</v>
      </c>
      <c r="Q5" s="83">
        <f>STDEV(G5:I5)</f>
        <v>16.950388535931872</v>
      </c>
      <c r="R5" s="87">
        <f>STDEV(J5:L5)</f>
        <v>30.601670561173481</v>
      </c>
    </row>
    <row r="6" spans="1:18" x14ac:dyDescent="0.2">
      <c r="A6" s="170"/>
      <c r="B6" s="171" t="s">
        <v>36</v>
      </c>
      <c r="C6" s="172" t="s">
        <v>3</v>
      </c>
      <c r="D6" s="129">
        <v>70.897196250814602</v>
      </c>
      <c r="E6" s="130"/>
      <c r="F6" s="128">
        <v>174.03636538303201</v>
      </c>
      <c r="G6" s="89">
        <v>1021.4501582072199</v>
      </c>
      <c r="H6" s="90"/>
      <c r="I6" s="84">
        <v>881.67656958990744</v>
      </c>
      <c r="J6" s="91">
        <v>1186.4774390361949</v>
      </c>
      <c r="K6" s="86">
        <v>1239.08672793454</v>
      </c>
      <c r="L6" s="92"/>
      <c r="M6" s="88">
        <f t="shared" ref="M6:M16" si="0">AVERAGE(D6:F6)</f>
        <v>122.4667808169233</v>
      </c>
      <c r="N6" s="83">
        <f t="shared" ref="N6:N16" si="1">AVERAGE(G6:I6)</f>
        <v>951.56336389856369</v>
      </c>
      <c r="O6" s="87">
        <f t="shared" ref="O6:O16" si="2">AVERAGE(J6:L6)</f>
        <v>1212.7820834853674</v>
      </c>
      <c r="P6" s="88">
        <f t="shared" ref="P6:P16" si="3">STDEV(D6:F6)</f>
        <v>72.930405899337174</v>
      </c>
      <c r="Q6" s="83">
        <f t="shared" ref="Q6:Q16" si="4">STDEV(G6:I6)</f>
        <v>98.834852342080495</v>
      </c>
      <c r="R6" s="87">
        <f t="shared" ref="R6:R16" si="5">STDEV(J6:L6)</f>
        <v>37.200384933421958</v>
      </c>
    </row>
    <row r="7" spans="1:18" x14ac:dyDescent="0.2">
      <c r="A7" s="170"/>
      <c r="B7" s="171" t="s">
        <v>36</v>
      </c>
      <c r="C7" s="172" t="s">
        <v>37</v>
      </c>
      <c r="D7" s="129">
        <v>1174.24947071159</v>
      </c>
      <c r="E7" s="127">
        <v>937.51431595492704</v>
      </c>
      <c r="F7" s="131"/>
      <c r="G7" s="82"/>
      <c r="H7" s="83">
        <v>738.498150232375</v>
      </c>
      <c r="I7" s="84">
        <v>951.00293371755004</v>
      </c>
      <c r="J7" s="85"/>
      <c r="K7" s="86">
        <v>396.82485142126654</v>
      </c>
      <c r="L7" s="87">
        <v>643.94506154955002</v>
      </c>
      <c r="M7" s="88">
        <f t="shared" si="0"/>
        <v>1055.8818933332586</v>
      </c>
      <c r="N7" s="83">
        <f t="shared" si="1"/>
        <v>844.75054197496252</v>
      </c>
      <c r="O7" s="87">
        <f t="shared" si="2"/>
        <v>520.38495648540834</v>
      </c>
      <c r="P7" s="88">
        <f t="shared" si="3"/>
        <v>167.39703327368204</v>
      </c>
      <c r="Q7" s="83">
        <f t="shared" si="4"/>
        <v>150.2635734369467</v>
      </c>
      <c r="R7" s="87">
        <f t="shared" si="5"/>
        <v>174.74037634995335</v>
      </c>
    </row>
    <row r="8" spans="1:18" x14ac:dyDescent="0.2">
      <c r="A8" s="170"/>
      <c r="B8" s="171" t="s">
        <v>36</v>
      </c>
      <c r="C8" s="172" t="s">
        <v>5</v>
      </c>
      <c r="D8" s="129">
        <v>224.92319816274201</v>
      </c>
      <c r="E8" s="130"/>
      <c r="F8" s="128">
        <v>118.335112980594</v>
      </c>
      <c r="G8" s="82"/>
      <c r="H8" s="83">
        <v>1558.6636814378849</v>
      </c>
      <c r="I8" s="84">
        <v>1010.3448664551725</v>
      </c>
      <c r="J8" s="85"/>
      <c r="K8" s="86">
        <v>657.09031399923504</v>
      </c>
      <c r="L8" s="87">
        <v>1127.1538797570299</v>
      </c>
      <c r="M8" s="88">
        <f t="shared" si="0"/>
        <v>171.62915557166801</v>
      </c>
      <c r="N8" s="83">
        <f t="shared" si="1"/>
        <v>1284.5042739465287</v>
      </c>
      <c r="O8" s="87">
        <f t="shared" si="2"/>
        <v>892.12209687813242</v>
      </c>
      <c r="P8" s="88">
        <f t="shared" si="3"/>
        <v>75.369157825986207</v>
      </c>
      <c r="Q8" s="83">
        <f t="shared" si="4"/>
        <v>387.71995232644758</v>
      </c>
      <c r="R8" s="87">
        <f t="shared" si="5"/>
        <v>332.38513493606592</v>
      </c>
    </row>
    <row r="9" spans="1:18" x14ac:dyDescent="0.2">
      <c r="A9" s="170"/>
      <c r="B9" s="171" t="s">
        <v>36</v>
      </c>
      <c r="C9" s="172" t="s">
        <v>38</v>
      </c>
      <c r="D9" s="126"/>
      <c r="E9" s="127">
        <v>275.06496474921403</v>
      </c>
      <c r="F9" s="128">
        <v>121.933375923689</v>
      </c>
      <c r="G9" s="82"/>
      <c r="H9" s="83">
        <v>840.99966069564243</v>
      </c>
      <c r="I9" s="84">
        <v>591.71482835142001</v>
      </c>
      <c r="J9" s="85"/>
      <c r="K9" s="86">
        <v>627.61557580790497</v>
      </c>
      <c r="L9" s="87">
        <v>1152.5184404673901</v>
      </c>
      <c r="M9" s="88">
        <f t="shared" si="0"/>
        <v>198.49917033645153</v>
      </c>
      <c r="N9" s="83">
        <f t="shared" si="1"/>
        <v>716.35724452353122</v>
      </c>
      <c r="O9" s="87">
        <f t="shared" si="2"/>
        <v>890.06700813764746</v>
      </c>
      <c r="P9" s="88">
        <f t="shared" si="3"/>
        <v>108.28038487239886</v>
      </c>
      <c r="Q9" s="83">
        <f t="shared" si="4"/>
        <v>176.27099539755142</v>
      </c>
      <c r="R9" s="87">
        <f t="shared" si="5"/>
        <v>371.16237506496685</v>
      </c>
    </row>
    <row r="10" spans="1:18" x14ac:dyDescent="0.2">
      <c r="A10" s="173"/>
      <c r="B10" s="174" t="s">
        <v>36</v>
      </c>
      <c r="C10" s="169" t="s">
        <v>0</v>
      </c>
      <c r="D10" s="129">
        <v>39.068905762550649</v>
      </c>
      <c r="E10" s="130"/>
      <c r="F10" s="128">
        <v>42.882886224350301</v>
      </c>
      <c r="G10" s="93">
        <v>1011.0529965658026</v>
      </c>
      <c r="H10" s="83">
        <v>534.86469300132751</v>
      </c>
      <c r="I10" s="84">
        <v>195.11865131105225</v>
      </c>
      <c r="J10" s="125">
        <v>1287.256319831055</v>
      </c>
      <c r="K10" s="86">
        <v>633.41370711616003</v>
      </c>
      <c r="L10" s="87">
        <v>251.359110655954</v>
      </c>
      <c r="M10" s="88">
        <f t="shared" si="0"/>
        <v>40.975895993450479</v>
      </c>
      <c r="N10" s="83">
        <f t="shared" si="1"/>
        <v>580.34544695939405</v>
      </c>
      <c r="O10" s="87">
        <f t="shared" si="2"/>
        <v>724.00971253438956</v>
      </c>
      <c r="P10" s="88">
        <f t="shared" si="3"/>
        <v>2.696891447851534</v>
      </c>
      <c r="Q10" s="83">
        <f t="shared" si="4"/>
        <v>409.86410940337305</v>
      </c>
      <c r="R10" s="87">
        <f t="shared" si="5"/>
        <v>523.8573127698952</v>
      </c>
    </row>
    <row r="11" spans="1:18" x14ac:dyDescent="0.2">
      <c r="A11" s="175" t="s">
        <v>45</v>
      </c>
      <c r="B11" s="168" t="s">
        <v>39</v>
      </c>
      <c r="C11" s="169" t="s">
        <v>1</v>
      </c>
      <c r="D11" s="126"/>
      <c r="E11" s="127">
        <v>37.729775672178697</v>
      </c>
      <c r="F11" s="128">
        <v>54.380606469734097</v>
      </c>
      <c r="G11" s="93">
        <v>61.658491820286002</v>
      </c>
      <c r="H11" s="83">
        <v>241.89180677860125</v>
      </c>
      <c r="I11" s="124">
        <v>358.39183959053253</v>
      </c>
      <c r="J11" s="91">
        <v>79.264341995129001</v>
      </c>
      <c r="K11" s="86">
        <v>103.86584431378999</v>
      </c>
      <c r="L11" s="92"/>
      <c r="M11" s="88">
        <f t="shared" si="0"/>
        <v>46.055191070956397</v>
      </c>
      <c r="N11" s="83">
        <f t="shared" si="1"/>
        <v>220.64737939647327</v>
      </c>
      <c r="O11" s="87">
        <f t="shared" si="2"/>
        <v>91.565093154459504</v>
      </c>
      <c r="P11" s="88">
        <f t="shared" si="3"/>
        <v>11.773915369341232</v>
      </c>
      <c r="Q11" s="83">
        <f t="shared" si="4"/>
        <v>149.50305746315158</v>
      </c>
      <c r="R11" s="87">
        <f t="shared" si="5"/>
        <v>17.395889116901685</v>
      </c>
    </row>
    <row r="12" spans="1:18" x14ac:dyDescent="0.2">
      <c r="A12" s="176"/>
      <c r="B12" s="174" t="s">
        <v>39</v>
      </c>
      <c r="C12" s="177" t="s">
        <v>3</v>
      </c>
      <c r="D12" s="129">
        <v>130.056869949743</v>
      </c>
      <c r="E12" s="130"/>
      <c r="F12" s="128">
        <v>353.27327843853499</v>
      </c>
      <c r="G12" s="89">
        <v>731.45046059282504</v>
      </c>
      <c r="H12" s="83">
        <v>1039.5451812268375</v>
      </c>
      <c r="I12" s="84">
        <v>1180.4377805388324</v>
      </c>
      <c r="J12" s="91">
        <v>670.18918033956993</v>
      </c>
      <c r="K12" s="94"/>
      <c r="L12" s="87">
        <v>541.16172519804502</v>
      </c>
      <c r="M12" s="88">
        <f t="shared" si="0"/>
        <v>241.66507419413898</v>
      </c>
      <c r="N12" s="83">
        <f t="shared" si="1"/>
        <v>983.81114078616486</v>
      </c>
      <c r="O12" s="87">
        <f t="shared" si="2"/>
        <v>605.67545276880742</v>
      </c>
      <c r="P12" s="88">
        <f t="shared" si="3"/>
        <v>157.83783611453123</v>
      </c>
      <c r="Q12" s="83">
        <f t="shared" si="4"/>
        <v>229.62385724474896</v>
      </c>
      <c r="R12" s="87">
        <f t="shared" si="5"/>
        <v>91.236188489816072</v>
      </c>
    </row>
    <row r="13" spans="1:18" x14ac:dyDescent="0.2">
      <c r="A13" s="176"/>
      <c r="B13" s="174" t="s">
        <v>39</v>
      </c>
      <c r="C13" s="177" t="s">
        <v>37</v>
      </c>
      <c r="D13" s="129">
        <v>1742.8256868316701</v>
      </c>
      <c r="E13" s="127">
        <v>1840.7933775430199</v>
      </c>
      <c r="F13" s="131"/>
      <c r="G13" s="82"/>
      <c r="H13" s="83">
        <v>504.28777254612248</v>
      </c>
      <c r="I13" s="84">
        <v>733.21702141166998</v>
      </c>
      <c r="J13" s="85"/>
      <c r="K13" s="86">
        <v>317.03952432027302</v>
      </c>
      <c r="L13" s="87">
        <v>599.618292562855</v>
      </c>
      <c r="M13" s="88">
        <f t="shared" si="0"/>
        <v>1791.809532187345</v>
      </c>
      <c r="N13" s="83">
        <f t="shared" si="1"/>
        <v>618.75239697889629</v>
      </c>
      <c r="O13" s="87">
        <f t="shared" si="2"/>
        <v>458.32890844156401</v>
      </c>
      <c r="P13" s="88">
        <f t="shared" si="3"/>
        <v>69.273618439181831</v>
      </c>
      <c r="Q13" s="83">
        <f t="shared" si="4"/>
        <v>161.87742428477105</v>
      </c>
      <c r="R13" s="87">
        <f t="shared" si="5"/>
        <v>199.8133632436716</v>
      </c>
    </row>
    <row r="14" spans="1:18" x14ac:dyDescent="0.2">
      <c r="A14" s="176"/>
      <c r="B14" s="174" t="s">
        <v>39</v>
      </c>
      <c r="C14" s="177" t="s">
        <v>5</v>
      </c>
      <c r="D14" s="129">
        <v>264.479628784949</v>
      </c>
      <c r="E14" s="130"/>
      <c r="F14" s="128">
        <v>550.61180317696403</v>
      </c>
      <c r="G14" s="89">
        <v>1276.9240197924125</v>
      </c>
      <c r="H14" s="83">
        <v>1166.2596985210876</v>
      </c>
      <c r="I14" s="84">
        <v>1709.8552788164025</v>
      </c>
      <c r="J14" s="91">
        <v>1411.5842152894252</v>
      </c>
      <c r="K14" s="86">
        <v>901.04462396292001</v>
      </c>
      <c r="L14" s="87">
        <v>1271.42419437489</v>
      </c>
      <c r="M14" s="88">
        <f t="shared" si="0"/>
        <v>407.54571598095652</v>
      </c>
      <c r="N14" s="83">
        <f t="shared" si="1"/>
        <v>1384.3463323766343</v>
      </c>
      <c r="O14" s="87">
        <f t="shared" si="2"/>
        <v>1194.6843445424117</v>
      </c>
      <c r="P14" s="88">
        <f t="shared" si="3"/>
        <v>202.32600082824555</v>
      </c>
      <c r="Q14" s="83">
        <f t="shared" si="4"/>
        <v>287.27809463976928</v>
      </c>
      <c r="R14" s="87">
        <f t="shared" si="5"/>
        <v>263.77911591365995</v>
      </c>
    </row>
    <row r="15" spans="1:18" x14ac:dyDescent="0.2">
      <c r="A15" s="176"/>
      <c r="B15" s="174" t="s">
        <v>39</v>
      </c>
      <c r="C15" s="177" t="s">
        <v>38</v>
      </c>
      <c r="D15" s="126"/>
      <c r="E15" s="127">
        <v>267.80779405436999</v>
      </c>
      <c r="F15" s="128">
        <v>430.13061883300702</v>
      </c>
      <c r="G15" s="82"/>
      <c r="H15" s="83">
        <v>917.84010553842506</v>
      </c>
      <c r="I15" s="84">
        <v>1247.9242010619175</v>
      </c>
      <c r="J15" s="91">
        <v>1641.3201918148102</v>
      </c>
      <c r="K15" s="94"/>
      <c r="L15" s="87">
        <v>1072.7822196305551</v>
      </c>
      <c r="M15" s="88">
        <f t="shared" si="0"/>
        <v>348.96920644368851</v>
      </c>
      <c r="N15" s="83">
        <f t="shared" si="1"/>
        <v>1082.8821533001712</v>
      </c>
      <c r="O15" s="87">
        <f t="shared" si="2"/>
        <v>1357.0512057226827</v>
      </c>
      <c r="P15" s="88">
        <f t="shared" si="3"/>
        <v>114.77957014232997</v>
      </c>
      <c r="Q15" s="83">
        <f t="shared" si="4"/>
        <v>233.40470230649106</v>
      </c>
      <c r="R15" s="87">
        <f t="shared" si="5"/>
        <v>402.01705549353608</v>
      </c>
    </row>
    <row r="16" spans="1:18" x14ac:dyDescent="0.2">
      <c r="A16" s="178"/>
      <c r="B16" s="179" t="s">
        <v>39</v>
      </c>
      <c r="C16" s="169" t="s">
        <v>0</v>
      </c>
      <c r="D16" s="132">
        <v>46.336446217969602</v>
      </c>
      <c r="E16" s="133">
        <v>54.153153964693601</v>
      </c>
      <c r="F16" s="134"/>
      <c r="G16" s="97">
        <v>320.48120975613006</v>
      </c>
      <c r="H16" s="98">
        <v>375.84606246314002</v>
      </c>
      <c r="I16" s="99"/>
      <c r="J16" s="100">
        <v>428.09319048357878</v>
      </c>
      <c r="K16" s="101">
        <v>424.16781693831149</v>
      </c>
      <c r="L16" s="102"/>
      <c r="M16" s="95">
        <f t="shared" si="0"/>
        <v>50.244800091331598</v>
      </c>
      <c r="N16" s="98">
        <f t="shared" si="1"/>
        <v>348.16363610963504</v>
      </c>
      <c r="O16" s="103">
        <f t="shared" si="2"/>
        <v>426.13050371094516</v>
      </c>
      <c r="P16" s="95">
        <f t="shared" si="3"/>
        <v>5.5272470542619576</v>
      </c>
      <c r="Q16" s="98">
        <f t="shared" si="4"/>
        <v>39.148862788521129</v>
      </c>
      <c r="R16" s="103">
        <f t="shared" si="5"/>
        <v>2.775658252548781</v>
      </c>
    </row>
    <row r="19" spans="1:18" x14ac:dyDescent="0.2">
      <c r="B19" s="49"/>
      <c r="D19" s="155" t="s">
        <v>29</v>
      </c>
      <c r="E19" s="156"/>
      <c r="F19" s="156"/>
      <c r="G19" s="158" t="s">
        <v>30</v>
      </c>
      <c r="H19" s="159"/>
      <c r="I19" s="160"/>
      <c r="J19" s="161" t="s">
        <v>31</v>
      </c>
      <c r="K19" s="162"/>
      <c r="L19" s="163"/>
      <c r="M19" s="165" t="s">
        <v>24</v>
      </c>
      <c r="N19" s="165"/>
      <c r="O19" s="166"/>
      <c r="P19" s="164" t="s">
        <v>32</v>
      </c>
      <c r="Q19" s="165"/>
      <c r="R19" s="166"/>
    </row>
    <row r="20" spans="1:18" x14ac:dyDescent="0.2">
      <c r="B20" s="49"/>
      <c r="D20" s="180" t="s">
        <v>16</v>
      </c>
      <c r="E20" s="181" t="s">
        <v>17</v>
      </c>
      <c r="F20" s="181" t="s">
        <v>18</v>
      </c>
      <c r="G20" s="183" t="s">
        <v>16</v>
      </c>
      <c r="H20" s="184" t="s">
        <v>17</v>
      </c>
      <c r="I20" s="185" t="s">
        <v>18</v>
      </c>
      <c r="J20" s="186" t="s">
        <v>16</v>
      </c>
      <c r="K20" s="187" t="s">
        <v>17</v>
      </c>
      <c r="L20" s="188" t="s">
        <v>18</v>
      </c>
      <c r="M20" s="191" t="s">
        <v>6</v>
      </c>
      <c r="N20" s="184" t="s">
        <v>7</v>
      </c>
      <c r="O20" s="188" t="s">
        <v>8</v>
      </c>
      <c r="P20" s="189" t="s">
        <v>33</v>
      </c>
      <c r="Q20" s="184" t="s">
        <v>34</v>
      </c>
      <c r="R20" s="188" t="s">
        <v>35</v>
      </c>
    </row>
    <row r="21" spans="1:18" x14ac:dyDescent="0.2">
      <c r="A21" s="167" t="s">
        <v>42</v>
      </c>
      <c r="B21" s="168" t="s">
        <v>36</v>
      </c>
      <c r="C21" s="169" t="s">
        <v>1</v>
      </c>
      <c r="D21" s="137"/>
      <c r="E21" s="136">
        <v>11200.744327971699</v>
      </c>
      <c r="F21" s="136">
        <v>9390.7906892225092</v>
      </c>
      <c r="G21" s="104"/>
      <c r="H21" s="105">
        <v>110993.77069066223</v>
      </c>
      <c r="I21" s="106">
        <v>100832.56024956676</v>
      </c>
      <c r="J21" s="144"/>
      <c r="K21" s="108">
        <v>256990.29296959747</v>
      </c>
      <c r="L21" s="109">
        <v>152307.380347692</v>
      </c>
      <c r="M21" s="81">
        <f>AVERAGE(D21:F21)</f>
        <v>10295.767508597104</v>
      </c>
      <c r="N21" s="83">
        <f>AVERAGE(G21:I21)</f>
        <v>105913.1654701145</v>
      </c>
      <c r="O21" s="86">
        <f>AVERAGE(J21:L21)</f>
        <v>204648.83665864472</v>
      </c>
      <c r="P21" s="88">
        <f>STDEV(D21:F21)</f>
        <v>1279.8304915928188</v>
      </c>
      <c r="Q21" s="83">
        <f>STDEV(G21:I21)</f>
        <v>7185.0608079621625</v>
      </c>
      <c r="R21" s="87">
        <f>STDEV(J21:L21)</f>
        <v>74021.997389308279</v>
      </c>
    </row>
    <row r="22" spans="1:18" x14ac:dyDescent="0.2">
      <c r="A22" s="190"/>
      <c r="B22" s="171" t="s">
        <v>36</v>
      </c>
      <c r="C22" s="172" t="s">
        <v>3</v>
      </c>
      <c r="D22" s="137"/>
      <c r="E22" s="136">
        <v>43855.566186453703</v>
      </c>
      <c r="F22" s="136">
        <v>22207.0969682738</v>
      </c>
      <c r="G22" s="110">
        <v>209114.85434412671</v>
      </c>
      <c r="H22" s="105" t="s">
        <v>41</v>
      </c>
      <c r="I22" s="106">
        <v>181070.513728561</v>
      </c>
      <c r="J22" s="145">
        <v>460652.79671184748</v>
      </c>
      <c r="K22" s="107"/>
      <c r="L22" s="109">
        <v>346338.9114205825</v>
      </c>
      <c r="M22" s="81">
        <f t="shared" ref="M22:M32" si="6">AVERAGE(D22:F22)</f>
        <v>33031.331577363751</v>
      </c>
      <c r="N22" s="83">
        <f t="shared" ref="N22:N32" si="7">AVERAGE(G22:I22)</f>
        <v>195092.68403634385</v>
      </c>
      <c r="O22" s="86">
        <f t="shared" ref="O22:O32" si="8">AVERAGE(J22:L22)</f>
        <v>403495.85406621499</v>
      </c>
      <c r="P22" s="88">
        <f t="shared" ref="P22:P32" si="9">STDEV(D22:F22)</f>
        <v>15307.779386483255</v>
      </c>
      <c r="Q22" s="83">
        <f t="shared" ref="Q22:Q32" si="10">STDEV(G22:I22)</f>
        <v>19830.343423171835</v>
      </c>
      <c r="R22" s="87">
        <f t="shared" ref="R22:R32" si="11">STDEV(J22:L22)</f>
        <v>80832.123473234707</v>
      </c>
    </row>
    <row r="23" spans="1:18" x14ac:dyDescent="0.2">
      <c r="A23" s="190"/>
      <c r="B23" s="171" t="s">
        <v>36</v>
      </c>
      <c r="C23" s="172" t="s">
        <v>37</v>
      </c>
      <c r="D23" s="139">
        <v>10661.445819783399</v>
      </c>
      <c r="E23" s="135"/>
      <c r="F23" s="136">
        <v>14309.1295943274</v>
      </c>
      <c r="G23" s="104"/>
      <c r="H23" s="105">
        <v>297313.83566245501</v>
      </c>
      <c r="I23" s="106">
        <v>251794.72926696998</v>
      </c>
      <c r="J23" s="145">
        <v>544953.909120725</v>
      </c>
      <c r="K23" s="107"/>
      <c r="L23" s="109">
        <v>454343.88552506402</v>
      </c>
      <c r="M23" s="81">
        <f t="shared" si="6"/>
        <v>12485.287707055399</v>
      </c>
      <c r="N23" s="83">
        <f t="shared" si="7"/>
        <v>274554.28246471251</v>
      </c>
      <c r="O23" s="86">
        <f t="shared" si="8"/>
        <v>499648.89732289454</v>
      </c>
      <c r="P23" s="88">
        <f t="shared" si="9"/>
        <v>2579.3019326042149</v>
      </c>
      <c r="Q23" s="83">
        <f t="shared" si="10"/>
        <v>32186.868805799404</v>
      </c>
      <c r="R23" s="87">
        <f t="shared" si="11"/>
        <v>64070.962127964958</v>
      </c>
    </row>
    <row r="24" spans="1:18" x14ac:dyDescent="0.2">
      <c r="A24" s="190"/>
      <c r="B24" s="171" t="s">
        <v>36</v>
      </c>
      <c r="C24" s="172" t="s">
        <v>5</v>
      </c>
      <c r="D24" s="139">
        <v>10467.132697717299</v>
      </c>
      <c r="E24" s="135"/>
      <c r="F24" s="136">
        <v>16971.664629526102</v>
      </c>
      <c r="G24" s="110">
        <v>245693.28022672024</v>
      </c>
      <c r="H24" s="111"/>
      <c r="I24" s="106">
        <v>161811.27970420424</v>
      </c>
      <c r="J24" s="144"/>
      <c r="K24" s="108">
        <v>562875.04712203494</v>
      </c>
      <c r="L24" s="109">
        <v>345668.31652895</v>
      </c>
      <c r="M24" s="81">
        <f t="shared" si="6"/>
        <v>13719.398663621701</v>
      </c>
      <c r="N24" s="83">
        <f t="shared" si="7"/>
        <v>203752.27996546222</v>
      </c>
      <c r="O24" s="86">
        <f t="shared" si="8"/>
        <v>454271.68182549247</v>
      </c>
      <c r="P24" s="88">
        <f t="shared" si="9"/>
        <v>4599.3986374264296</v>
      </c>
      <c r="Q24" s="83">
        <f t="shared" si="10"/>
        <v>59313.531388964664</v>
      </c>
      <c r="R24" s="87">
        <f t="shared" si="11"/>
        <v>153588.35212172993</v>
      </c>
    </row>
    <row r="25" spans="1:18" x14ac:dyDescent="0.2">
      <c r="A25" s="190"/>
      <c r="B25" s="171" t="s">
        <v>36</v>
      </c>
      <c r="C25" s="172" t="s">
        <v>38</v>
      </c>
      <c r="D25" s="139">
        <v>17594.6656344154</v>
      </c>
      <c r="E25" s="135"/>
      <c r="F25" s="136">
        <v>11918.3209252744</v>
      </c>
      <c r="G25" s="110" t="s">
        <v>41</v>
      </c>
      <c r="H25" s="105">
        <v>248609.26508671802</v>
      </c>
      <c r="I25" s="106">
        <v>60159.983066598252</v>
      </c>
      <c r="J25" s="145">
        <v>422807.91031658545</v>
      </c>
      <c r="K25" s="107"/>
      <c r="L25" s="109">
        <v>456499.64654423652</v>
      </c>
      <c r="M25" s="81">
        <f t="shared" si="6"/>
        <v>14756.493279844901</v>
      </c>
      <c r="N25" s="83">
        <f t="shared" si="7"/>
        <v>154384.62407665813</v>
      </c>
      <c r="O25" s="86">
        <f t="shared" si="8"/>
        <v>439653.77843041101</v>
      </c>
      <c r="P25" s="88">
        <f t="shared" si="9"/>
        <v>4013.7818361859763</v>
      </c>
      <c r="Q25" s="83">
        <f t="shared" si="10"/>
        <v>133253.76522616282</v>
      </c>
      <c r="R25" s="87">
        <f t="shared" si="11"/>
        <v>23823.655156520541</v>
      </c>
    </row>
    <row r="26" spans="1:18" x14ac:dyDescent="0.2">
      <c r="A26" s="173"/>
      <c r="B26" s="174" t="s">
        <v>36</v>
      </c>
      <c r="C26" s="169" t="s">
        <v>0</v>
      </c>
      <c r="D26" s="139">
        <v>2937.2777860739052</v>
      </c>
      <c r="E26" s="135"/>
      <c r="F26" s="136">
        <v>5616.7986255000997</v>
      </c>
      <c r="G26" s="110">
        <v>183457.49080967301</v>
      </c>
      <c r="H26" s="105">
        <v>180381.26480577653</v>
      </c>
      <c r="I26" s="112"/>
      <c r="J26" s="145">
        <v>323050.3588959935</v>
      </c>
      <c r="K26" s="108">
        <v>360150.93907796196</v>
      </c>
      <c r="L26" s="113"/>
      <c r="M26" s="81">
        <f t="shared" si="6"/>
        <v>4277.0382057870029</v>
      </c>
      <c r="N26" s="83">
        <f t="shared" si="7"/>
        <v>181919.37780772476</v>
      </c>
      <c r="O26" s="86">
        <f t="shared" si="8"/>
        <v>341600.64898697776</v>
      </c>
      <c r="P26" s="88">
        <f t="shared" si="9"/>
        <v>1894.7073558889319</v>
      </c>
      <c r="Q26" s="83">
        <f t="shared" si="10"/>
        <v>2175.2202678175918</v>
      </c>
      <c r="R26" s="87">
        <f t="shared" si="11"/>
        <v>26234.071832625134</v>
      </c>
    </row>
    <row r="27" spans="1:18" x14ac:dyDescent="0.2">
      <c r="A27" s="175" t="s">
        <v>46</v>
      </c>
      <c r="B27" s="168" t="s">
        <v>39</v>
      </c>
      <c r="C27" s="169" t="s">
        <v>1</v>
      </c>
      <c r="D27" s="139">
        <v>13952.8073195086</v>
      </c>
      <c r="E27" s="135"/>
      <c r="F27" s="136">
        <v>11439.7337516239</v>
      </c>
      <c r="G27" s="104"/>
      <c r="H27" s="105">
        <v>142244.65450001074</v>
      </c>
      <c r="I27" s="106">
        <v>203302.55366080499</v>
      </c>
      <c r="J27" s="145" t="s">
        <v>41</v>
      </c>
      <c r="K27" s="108">
        <v>257432.81847499748</v>
      </c>
      <c r="L27" s="109">
        <v>209962.78172107099</v>
      </c>
      <c r="M27" s="81">
        <f t="shared" si="6"/>
        <v>12696.270535566251</v>
      </c>
      <c r="N27" s="83">
        <f t="shared" si="7"/>
        <v>172773.60408040788</v>
      </c>
      <c r="O27" s="86">
        <f t="shared" si="8"/>
        <v>233697.80009803423</v>
      </c>
      <c r="P27" s="88">
        <f>STDEV(D27:F27)</f>
        <v>1777.0113614719426</v>
      </c>
      <c r="Q27" s="83">
        <f t="shared" si="10"/>
        <v>43174.454541602019</v>
      </c>
      <c r="R27" s="87">
        <f t="shared" si="11"/>
        <v>33566.384891876041</v>
      </c>
    </row>
    <row r="28" spans="1:18" x14ac:dyDescent="0.2">
      <c r="A28" s="176"/>
      <c r="B28" s="174" t="s">
        <v>39</v>
      </c>
      <c r="C28" s="169" t="s">
        <v>3</v>
      </c>
      <c r="D28" s="137"/>
      <c r="E28" s="136">
        <v>34251.4756173036</v>
      </c>
      <c r="F28" s="136">
        <v>40196.884389571103</v>
      </c>
      <c r="G28" s="104"/>
      <c r="H28" s="105">
        <v>257323.47605643002</v>
      </c>
      <c r="I28" s="106">
        <v>240642.56355068475</v>
      </c>
      <c r="J28" s="145">
        <v>221928.482282304</v>
      </c>
      <c r="K28" s="107"/>
      <c r="L28" s="109">
        <v>279915.72966477048</v>
      </c>
      <c r="M28" s="81">
        <f t="shared" si="6"/>
        <v>37224.180003437352</v>
      </c>
      <c r="N28" s="83">
        <f t="shared" si="7"/>
        <v>248983.01980355737</v>
      </c>
      <c r="O28" s="86">
        <f t="shared" si="8"/>
        <v>250922.10597353725</v>
      </c>
      <c r="P28" s="88">
        <f t="shared" si="9"/>
        <v>4204.0388597963374</v>
      </c>
      <c r="Q28" s="83">
        <f t="shared" si="10"/>
        <v>11795.18634919197</v>
      </c>
      <c r="R28" s="87">
        <f t="shared" si="11"/>
        <v>41003.175846483711</v>
      </c>
    </row>
    <row r="29" spans="1:18" x14ac:dyDescent="0.2">
      <c r="A29" s="176"/>
      <c r="B29" s="174" t="s">
        <v>39</v>
      </c>
      <c r="C29" s="169" t="s">
        <v>37</v>
      </c>
      <c r="D29" s="139">
        <v>16151.457630450599</v>
      </c>
      <c r="E29" s="135"/>
      <c r="F29" s="136">
        <v>14650.6647391836</v>
      </c>
      <c r="G29" s="110">
        <v>160312.56988626273</v>
      </c>
      <c r="H29" s="105">
        <v>128526.74399593374</v>
      </c>
      <c r="I29" s="106">
        <v>202847.43806480797</v>
      </c>
      <c r="J29" s="144"/>
      <c r="K29" s="108">
        <v>204682.44784076</v>
      </c>
      <c r="L29" s="109">
        <v>201721.886393266</v>
      </c>
      <c r="M29" s="81">
        <f t="shared" si="6"/>
        <v>15401.061184817099</v>
      </c>
      <c r="N29" s="83">
        <f t="shared" si="7"/>
        <v>163895.58398233479</v>
      </c>
      <c r="O29" s="86">
        <f t="shared" si="8"/>
        <v>203202.16711701301</v>
      </c>
      <c r="P29" s="88">
        <f t="shared" si="9"/>
        <v>1061.2208305714603</v>
      </c>
      <c r="Q29" s="83">
        <f t="shared" si="10"/>
        <v>37289.675303350406</v>
      </c>
      <c r="R29" s="87">
        <f t="shared" si="11"/>
        <v>2093.4330756424638</v>
      </c>
    </row>
    <row r="30" spans="1:18" x14ac:dyDescent="0.2">
      <c r="A30" s="176"/>
      <c r="B30" s="174" t="s">
        <v>39</v>
      </c>
      <c r="C30" s="169" t="s">
        <v>5</v>
      </c>
      <c r="D30" s="137"/>
      <c r="E30" s="136">
        <v>81089.3751078848</v>
      </c>
      <c r="F30" s="136">
        <v>45609.500128555701</v>
      </c>
      <c r="G30" s="110">
        <v>191018.33768907675</v>
      </c>
      <c r="H30" s="105">
        <v>323847.86732545251</v>
      </c>
      <c r="I30" s="106">
        <v>260397.82881088002</v>
      </c>
      <c r="J30" s="144"/>
      <c r="K30" s="108">
        <v>487118.51954862155</v>
      </c>
      <c r="L30" s="109">
        <v>617718.29692739004</v>
      </c>
      <c r="M30" s="81">
        <f t="shared" si="6"/>
        <v>63349.437618220254</v>
      </c>
      <c r="N30" s="83">
        <f t="shared" si="7"/>
        <v>258421.34460846978</v>
      </c>
      <c r="O30" s="86">
        <f t="shared" si="8"/>
        <v>552418.40823800582</v>
      </c>
      <c r="P30" s="88">
        <f t="shared" si="9"/>
        <v>25088.060193534518</v>
      </c>
      <c r="Q30" s="83">
        <f t="shared" si="10"/>
        <v>66436.81850605848</v>
      </c>
      <c r="R30" s="87">
        <f t="shared" si="11"/>
        <v>92347.988205980393</v>
      </c>
    </row>
    <row r="31" spans="1:18" x14ac:dyDescent="0.2">
      <c r="A31" s="176"/>
      <c r="B31" s="174" t="s">
        <v>39</v>
      </c>
      <c r="C31" s="169" t="s">
        <v>38</v>
      </c>
      <c r="D31" s="139">
        <v>31820.678607503498</v>
      </c>
      <c r="E31" s="135"/>
      <c r="F31" s="136">
        <v>22273.908845112503</v>
      </c>
      <c r="G31" s="110">
        <v>228880.34030230675</v>
      </c>
      <c r="H31" s="111"/>
      <c r="I31" s="106">
        <v>263199.998416305</v>
      </c>
      <c r="J31" s="145">
        <v>414777.06260099751</v>
      </c>
      <c r="K31" s="108">
        <v>368928.94869456504</v>
      </c>
      <c r="L31" s="109">
        <v>488822.27088059194</v>
      </c>
      <c r="M31" s="81">
        <f t="shared" si="6"/>
        <v>27047.293726308002</v>
      </c>
      <c r="N31" s="83">
        <f t="shared" si="7"/>
        <v>246040.16935930587</v>
      </c>
      <c r="O31" s="86">
        <f t="shared" si="8"/>
        <v>424176.09405871824</v>
      </c>
      <c r="P31" s="88">
        <f t="shared" si="9"/>
        <v>6750.5856374133355</v>
      </c>
      <c r="Q31" s="83">
        <f t="shared" si="10"/>
        <v>24267.662980412078</v>
      </c>
      <c r="R31" s="87">
        <f t="shared" si="11"/>
        <v>60496.764545370082</v>
      </c>
    </row>
    <row r="32" spans="1:18" x14ac:dyDescent="0.2">
      <c r="A32" s="178"/>
      <c r="B32" s="179" t="s">
        <v>39</v>
      </c>
      <c r="C32" s="169" t="s">
        <v>0</v>
      </c>
      <c r="D32" s="140">
        <v>4259.4300856955342</v>
      </c>
      <c r="E32" s="141"/>
      <c r="F32" s="143">
        <v>9434.8774763915007</v>
      </c>
      <c r="G32" s="114"/>
      <c r="H32" s="115">
        <v>158291.63199818574</v>
      </c>
      <c r="I32" s="116">
        <v>159814.81487753076</v>
      </c>
      <c r="J32" s="146">
        <v>143923.40941865201</v>
      </c>
      <c r="K32" s="117">
        <v>177661.03092014047</v>
      </c>
      <c r="L32" s="118">
        <v>183214.610898324</v>
      </c>
      <c r="M32" s="96">
        <f t="shared" si="6"/>
        <v>6847.1537810435175</v>
      </c>
      <c r="N32" s="83">
        <f t="shared" si="7"/>
        <v>159053.22343785825</v>
      </c>
      <c r="O32" s="101">
        <f t="shared" si="8"/>
        <v>168266.35041237218</v>
      </c>
      <c r="P32" s="95">
        <f>STDEV(D32:F32)</f>
        <v>3659.5939456353412</v>
      </c>
      <c r="Q32" s="98">
        <f t="shared" si="10"/>
        <v>1077.0529429721187</v>
      </c>
      <c r="R32" s="103">
        <f t="shared" si="11"/>
        <v>21263.693113175919</v>
      </c>
    </row>
    <row r="35" spans="1:18" x14ac:dyDescent="0.2">
      <c r="B35" s="49"/>
      <c r="D35" s="155" t="s">
        <v>29</v>
      </c>
      <c r="E35" s="156"/>
      <c r="F35" s="157"/>
      <c r="G35" s="158" t="s">
        <v>30</v>
      </c>
      <c r="H35" s="159"/>
      <c r="I35" s="160"/>
      <c r="J35" s="161" t="s">
        <v>31</v>
      </c>
      <c r="K35" s="162"/>
      <c r="L35" s="163"/>
      <c r="M35" s="164" t="s">
        <v>24</v>
      </c>
      <c r="N35" s="165"/>
      <c r="O35" s="166"/>
      <c r="P35" s="164" t="s">
        <v>32</v>
      </c>
      <c r="Q35" s="165"/>
      <c r="R35" s="166"/>
    </row>
    <row r="36" spans="1:18" x14ac:dyDescent="0.2">
      <c r="B36" s="49"/>
      <c r="D36" s="180" t="s">
        <v>16</v>
      </c>
      <c r="E36" s="181" t="s">
        <v>17</v>
      </c>
      <c r="F36" s="182" t="s">
        <v>18</v>
      </c>
      <c r="G36" s="183" t="s">
        <v>16</v>
      </c>
      <c r="H36" s="184" t="s">
        <v>17</v>
      </c>
      <c r="I36" s="185" t="s">
        <v>18</v>
      </c>
      <c r="J36" s="186" t="s">
        <v>16</v>
      </c>
      <c r="K36" s="187" t="s">
        <v>17</v>
      </c>
      <c r="L36" s="188" t="s">
        <v>18</v>
      </c>
      <c r="M36" s="189" t="s">
        <v>6</v>
      </c>
      <c r="N36" s="184" t="s">
        <v>7</v>
      </c>
      <c r="O36" s="188" t="s">
        <v>8</v>
      </c>
      <c r="P36" s="189" t="s">
        <v>33</v>
      </c>
      <c r="Q36" s="184" t="s">
        <v>34</v>
      </c>
      <c r="R36" s="188" t="s">
        <v>35</v>
      </c>
    </row>
    <row r="37" spans="1:18" x14ac:dyDescent="0.2">
      <c r="A37" s="167" t="s">
        <v>47</v>
      </c>
      <c r="B37" s="168" t="s">
        <v>36</v>
      </c>
      <c r="C37" s="169" t="s">
        <v>1</v>
      </c>
      <c r="D37" s="139">
        <v>25.076218616049299</v>
      </c>
      <c r="E37" s="136">
        <v>19.684335951874999</v>
      </c>
      <c r="F37" s="147"/>
      <c r="G37" s="110">
        <v>196.22461569162903</v>
      </c>
      <c r="H37" s="105">
        <v>132.25059415501801</v>
      </c>
      <c r="I37" s="112"/>
      <c r="J37" s="145">
        <v>314.68372081517151</v>
      </c>
      <c r="K37" s="108">
        <v>309.14998895583699</v>
      </c>
      <c r="L37" s="113"/>
      <c r="M37" s="88">
        <f>AVERAGE(D37:F37)</f>
        <v>22.380277283962151</v>
      </c>
      <c r="N37" s="83">
        <f>AVERAGE(G37:I37)</f>
        <v>164.23760492332352</v>
      </c>
      <c r="O37" s="87">
        <f>AVERAGE(J37:L37)</f>
        <v>311.91685488550422</v>
      </c>
      <c r="P37" s="88">
        <f>STDEV(D37:F37)</f>
        <v>3.8126367951998197</v>
      </c>
      <c r="Q37" s="83">
        <f>STDEV(G37:I37)</f>
        <v>45.23646444831185</v>
      </c>
      <c r="R37" s="87">
        <f>STDEV(J37:L37)</f>
        <v>3.9129393230034832</v>
      </c>
    </row>
    <row r="38" spans="1:18" x14ac:dyDescent="0.2">
      <c r="A38" s="190"/>
      <c r="B38" s="171" t="s">
        <v>36</v>
      </c>
      <c r="C38" s="172" t="s">
        <v>3</v>
      </c>
      <c r="D38" s="137"/>
      <c r="E38" s="136">
        <v>105.541845817207</v>
      </c>
      <c r="F38" s="138">
        <v>86.026722884658398</v>
      </c>
      <c r="G38" s="110">
        <v>245.495649239393</v>
      </c>
      <c r="H38" s="105">
        <v>711.57452995821996</v>
      </c>
      <c r="I38" s="112"/>
      <c r="J38" s="144"/>
      <c r="K38" s="108">
        <v>859.90355084581495</v>
      </c>
      <c r="L38" s="109">
        <v>818.35625695344504</v>
      </c>
      <c r="M38" s="88">
        <f t="shared" ref="M38:M48" si="12">AVERAGE(D38:F38)</f>
        <v>95.784284350932694</v>
      </c>
      <c r="N38" s="83">
        <f t="shared" ref="N38:N48" si="13">AVERAGE(G38:I38)</f>
        <v>478.53508959880651</v>
      </c>
      <c r="O38" s="87">
        <f t="shared" ref="O38:O48" si="14">AVERAGE(J38:L38)</f>
        <v>839.12990389962999</v>
      </c>
      <c r="P38" s="88">
        <f t="shared" ref="P38:P48" si="15">STDEV(D38:F38)</f>
        <v>13.799275761294275</v>
      </c>
      <c r="Q38" s="83">
        <f t="shared" ref="Q38:Q48" si="16">STDEV(G38:I38)</f>
        <v>329.56753712411836</v>
      </c>
      <c r="R38" s="87">
        <f t="shared" ref="R38:R48" si="17">STDEV(J38:L38)</f>
        <v>29.37837325124519</v>
      </c>
    </row>
    <row r="39" spans="1:18" x14ac:dyDescent="0.2">
      <c r="A39" s="190"/>
      <c r="B39" s="171" t="s">
        <v>36</v>
      </c>
      <c r="C39" s="172" t="s">
        <v>37</v>
      </c>
      <c r="D39" s="139">
        <v>31.797754902969199</v>
      </c>
      <c r="E39" s="135"/>
      <c r="F39" s="138">
        <v>33.937466271358097</v>
      </c>
      <c r="G39" s="110">
        <v>703.95089679071998</v>
      </c>
      <c r="H39" s="111"/>
      <c r="I39" s="106">
        <v>717.11447482207996</v>
      </c>
      <c r="J39" s="145">
        <v>1026.72787504762</v>
      </c>
      <c r="K39" s="107"/>
      <c r="L39" s="109">
        <v>879.8173956449649</v>
      </c>
      <c r="M39" s="88">
        <f t="shared" si="12"/>
        <v>32.867610587163647</v>
      </c>
      <c r="N39" s="83">
        <f t="shared" si="13"/>
        <v>710.53268580639997</v>
      </c>
      <c r="O39" s="87">
        <f t="shared" si="14"/>
        <v>953.27263534629242</v>
      </c>
      <c r="P39" s="88">
        <f t="shared" si="15"/>
        <v>1.5130044183697369</v>
      </c>
      <c r="Q39" s="83">
        <f t="shared" si="16"/>
        <v>9.3080552906529022</v>
      </c>
      <c r="R39" s="87">
        <f t="shared" si="17"/>
        <v>103.88139621298406</v>
      </c>
    </row>
    <row r="40" spans="1:18" x14ac:dyDescent="0.2">
      <c r="A40" s="190"/>
      <c r="B40" s="171" t="s">
        <v>36</v>
      </c>
      <c r="C40" s="172" t="s">
        <v>5</v>
      </c>
      <c r="D40" s="139">
        <v>30.495891107271099</v>
      </c>
      <c r="E40" s="135"/>
      <c r="F40" s="138">
        <v>19.684335951874999</v>
      </c>
      <c r="G40" s="110">
        <v>282.34715786775502</v>
      </c>
      <c r="H40" s="105">
        <v>379.9403003640075</v>
      </c>
      <c r="I40" s="112"/>
      <c r="J40" s="145">
        <v>848.06741856797998</v>
      </c>
      <c r="K40" s="150">
        <v>310.9754013301785</v>
      </c>
      <c r="L40" s="113"/>
      <c r="M40" s="88">
        <f t="shared" si="12"/>
        <v>25.090113529573049</v>
      </c>
      <c r="N40" s="83">
        <f t="shared" si="13"/>
        <v>331.14372911588123</v>
      </c>
      <c r="O40" s="87">
        <f t="shared" si="14"/>
        <v>579.52140994907927</v>
      </c>
      <c r="P40" s="88">
        <f t="shared" si="15"/>
        <v>7.6449239655529695</v>
      </c>
      <c r="Q40" s="83">
        <f t="shared" si="16"/>
        <v>69.008772856405329</v>
      </c>
      <c r="R40" s="87">
        <f t="shared" si="17"/>
        <v>379.78140751001126</v>
      </c>
    </row>
    <row r="41" spans="1:18" x14ac:dyDescent="0.2">
      <c r="A41" s="190"/>
      <c r="B41" s="171" t="s">
        <v>36</v>
      </c>
      <c r="C41" s="172" t="s">
        <v>38</v>
      </c>
      <c r="D41" s="139">
        <v>47.129201640669599</v>
      </c>
      <c r="E41" s="136">
        <v>46.3467588577304</v>
      </c>
      <c r="F41" s="147"/>
      <c r="G41" s="110">
        <v>478.30280150826002</v>
      </c>
      <c r="H41" s="105">
        <v>313.16166862142751</v>
      </c>
      <c r="I41" s="112"/>
      <c r="J41" s="145">
        <v>723.50263053640003</v>
      </c>
      <c r="K41" s="108">
        <v>585.37999992287996</v>
      </c>
      <c r="L41" s="113"/>
      <c r="M41" s="88">
        <f t="shared" si="12"/>
        <v>46.7379802492</v>
      </c>
      <c r="N41" s="83">
        <f t="shared" si="13"/>
        <v>395.73223506484374</v>
      </c>
      <c r="O41" s="87">
        <f t="shared" si="14"/>
        <v>654.44131522963994</v>
      </c>
      <c r="P41" s="88">
        <f t="shared" si="15"/>
        <v>0.55327059770678166</v>
      </c>
      <c r="Q41" s="83">
        <f t="shared" si="16"/>
        <v>116.77241491710834</v>
      </c>
      <c r="R41" s="87">
        <f t="shared" si="17"/>
        <v>97.667448742145069</v>
      </c>
    </row>
    <row r="42" spans="1:18" x14ac:dyDescent="0.2">
      <c r="A42" s="173"/>
      <c r="B42" s="174" t="s">
        <v>36</v>
      </c>
      <c r="C42" s="169" t="s">
        <v>0</v>
      </c>
      <c r="D42" s="137"/>
      <c r="E42" s="136">
        <v>38.733609770384597</v>
      </c>
      <c r="F42" s="138">
        <v>45.954300063784302</v>
      </c>
      <c r="G42" s="110">
        <v>523.92211895874368</v>
      </c>
      <c r="H42" s="105">
        <v>329.11951252722753</v>
      </c>
      <c r="I42" s="112"/>
      <c r="J42" s="144"/>
      <c r="K42" s="108">
        <v>1574.2238897739501</v>
      </c>
      <c r="L42" s="109">
        <v>1632.5724821327151</v>
      </c>
      <c r="M42" s="88">
        <f t="shared" si="12"/>
        <v>42.343954917084446</v>
      </c>
      <c r="N42" s="83">
        <f t="shared" si="13"/>
        <v>426.52081574298563</v>
      </c>
      <c r="O42" s="87">
        <f t="shared" si="14"/>
        <v>1603.3981859533326</v>
      </c>
      <c r="P42" s="88">
        <f t="shared" si="15"/>
        <v>5.1057990713108135</v>
      </c>
      <c r="Q42" s="83">
        <f t="shared" si="16"/>
        <v>137.74624400053895</v>
      </c>
      <c r="R42" s="87">
        <f t="shared" si="17"/>
        <v>41.258685329572316</v>
      </c>
    </row>
    <row r="43" spans="1:18" x14ac:dyDescent="0.2">
      <c r="A43" s="175" t="s">
        <v>43</v>
      </c>
      <c r="B43" s="168" t="s">
        <v>39</v>
      </c>
      <c r="C43" s="169" t="s">
        <v>1</v>
      </c>
      <c r="D43" s="137"/>
      <c r="E43" s="136">
        <v>31.148594611151999</v>
      </c>
      <c r="F43" s="138">
        <v>56.288805620426302</v>
      </c>
      <c r="G43" s="104"/>
      <c r="H43" s="105">
        <v>185.39356432332451</v>
      </c>
      <c r="I43" s="106">
        <v>169.031532940495</v>
      </c>
      <c r="J43" s="145">
        <v>116.40521408299749</v>
      </c>
      <c r="K43" s="108">
        <v>112.84800647898351</v>
      </c>
      <c r="L43" s="113"/>
      <c r="M43" s="88">
        <f t="shared" si="12"/>
        <v>43.718700115789147</v>
      </c>
      <c r="N43" s="83">
        <f t="shared" si="13"/>
        <v>177.21254863190975</v>
      </c>
      <c r="O43" s="87">
        <f t="shared" si="14"/>
        <v>114.62661028099049</v>
      </c>
      <c r="P43" s="88">
        <f t="shared" si="15"/>
        <v>17.776813685118576</v>
      </c>
      <c r="Q43" s="83">
        <f t="shared" si="16"/>
        <v>11.569703344785852</v>
      </c>
      <c r="R43" s="87">
        <f t="shared" si="17"/>
        <v>2.5153256188866377</v>
      </c>
    </row>
    <row r="44" spans="1:18" x14ac:dyDescent="0.2">
      <c r="A44" s="176"/>
      <c r="B44" s="174" t="s">
        <v>39</v>
      </c>
      <c r="C44" s="169" t="s">
        <v>3</v>
      </c>
      <c r="D44" s="139">
        <v>29.862095614871901</v>
      </c>
      <c r="E44" s="135"/>
      <c r="F44" s="138">
        <v>55.540186792736399</v>
      </c>
      <c r="G44" s="104"/>
      <c r="H44" s="105">
        <v>256.54554861551748</v>
      </c>
      <c r="I44" s="106">
        <v>220.97262346411273</v>
      </c>
      <c r="J44" s="145">
        <v>194.39232112226901</v>
      </c>
      <c r="K44" s="107"/>
      <c r="L44" s="109">
        <v>157.90877285257099</v>
      </c>
      <c r="M44" s="88">
        <f t="shared" si="12"/>
        <v>42.701141203804148</v>
      </c>
      <c r="N44" s="83">
        <f t="shared" si="13"/>
        <v>238.75908603981509</v>
      </c>
      <c r="O44" s="87">
        <f t="shared" si="14"/>
        <v>176.15054698742</v>
      </c>
      <c r="P44" s="88">
        <f t="shared" si="15"/>
        <v>18.157152399794448</v>
      </c>
      <c r="Q44" s="83">
        <f t="shared" si="16"/>
        <v>25.153856601199788</v>
      </c>
      <c r="R44" s="87">
        <f t="shared" si="17"/>
        <v>25.797764383250151</v>
      </c>
    </row>
    <row r="45" spans="1:18" x14ac:dyDescent="0.2">
      <c r="A45" s="176"/>
      <c r="B45" s="174" t="s">
        <v>39</v>
      </c>
      <c r="C45" s="169" t="s">
        <v>37</v>
      </c>
      <c r="D45" s="139">
        <v>57.964460929751397</v>
      </c>
      <c r="E45" s="135"/>
      <c r="F45" s="138">
        <v>41.175644015098598</v>
      </c>
      <c r="G45" s="110">
        <v>220.97262346411273</v>
      </c>
      <c r="H45" s="105">
        <v>284.74067711701503</v>
      </c>
      <c r="I45" s="106">
        <v>183.64131673070801</v>
      </c>
      <c r="J45" s="144"/>
      <c r="K45" s="108">
        <v>203.856231069731</v>
      </c>
      <c r="L45" s="109">
        <v>239.54209303102851</v>
      </c>
      <c r="M45" s="88">
        <f t="shared" si="12"/>
        <v>49.570052472424997</v>
      </c>
      <c r="N45" s="83">
        <f t="shared" si="13"/>
        <v>229.78487243727861</v>
      </c>
      <c r="O45" s="87">
        <f t="shared" si="14"/>
        <v>221.69916205037975</v>
      </c>
      <c r="P45" s="88">
        <f t="shared" si="15"/>
        <v>11.871486288450434</v>
      </c>
      <c r="Q45" s="83">
        <f t="shared" si="16"/>
        <v>51.122519173099057</v>
      </c>
      <c r="R45" s="87">
        <f t="shared" si="17"/>
        <v>25.233714985320542</v>
      </c>
    </row>
    <row r="46" spans="1:18" x14ac:dyDescent="0.2">
      <c r="A46" s="176"/>
      <c r="B46" s="174" t="s">
        <v>39</v>
      </c>
      <c r="C46" s="169" t="s">
        <v>5</v>
      </c>
      <c r="D46" s="139">
        <v>22.3330712649839</v>
      </c>
      <c r="E46" s="135"/>
      <c r="F46" s="138">
        <v>48.296844171111701</v>
      </c>
      <c r="G46" s="104"/>
      <c r="H46" s="105">
        <v>250.83032568504251</v>
      </c>
      <c r="I46" s="106">
        <v>315.50661138384248</v>
      </c>
      <c r="J46" s="145">
        <v>348.75405292854254</v>
      </c>
      <c r="K46" s="108">
        <v>338.06306588099</v>
      </c>
      <c r="L46" s="109">
        <v>399.41918476254051</v>
      </c>
      <c r="M46" s="88">
        <f t="shared" si="12"/>
        <v>35.3149577180478</v>
      </c>
      <c r="N46" s="83">
        <f t="shared" si="13"/>
        <v>283.16846853444247</v>
      </c>
      <c r="O46" s="87">
        <f t="shared" si="14"/>
        <v>362.07876785735766</v>
      </c>
      <c r="P46" s="88">
        <f t="shared" si="15"/>
        <v>18.359159887110525</v>
      </c>
      <c r="Q46" s="83">
        <f t="shared" si="16"/>
        <v>45.733040199580543</v>
      </c>
      <c r="R46" s="87">
        <f t="shared" si="17"/>
        <v>32.776582372211749</v>
      </c>
    </row>
    <row r="47" spans="1:18" x14ac:dyDescent="0.2">
      <c r="A47" s="176"/>
      <c r="B47" s="174" t="s">
        <v>39</v>
      </c>
      <c r="C47" s="169" t="s">
        <v>38</v>
      </c>
      <c r="D47" s="137"/>
      <c r="E47" s="136">
        <v>46.738388955006101</v>
      </c>
      <c r="F47" s="138">
        <v>20.172714770814999</v>
      </c>
      <c r="G47" s="110">
        <v>217.60221210752428</v>
      </c>
      <c r="H47" s="105">
        <v>287.92571153173247</v>
      </c>
      <c r="I47" s="112"/>
      <c r="J47" s="145">
        <v>331.78995173228253</v>
      </c>
      <c r="K47" s="108">
        <v>345.199029891024</v>
      </c>
      <c r="L47" s="109">
        <v>282.37790764622002</v>
      </c>
      <c r="M47" s="88">
        <f t="shared" si="12"/>
        <v>33.455551862910553</v>
      </c>
      <c r="N47" s="83">
        <f t="shared" si="13"/>
        <v>252.76396181962838</v>
      </c>
      <c r="O47" s="87">
        <f t="shared" si="14"/>
        <v>319.78896308984218</v>
      </c>
      <c r="P47" s="88">
        <f t="shared" si="15"/>
        <v>18.784768362433919</v>
      </c>
      <c r="Q47" s="83">
        <f t="shared" si="16"/>
        <v>49.726223319625845</v>
      </c>
      <c r="R47" s="87">
        <f t="shared" si="17"/>
        <v>33.085361511114513</v>
      </c>
    </row>
    <row r="48" spans="1:18" x14ac:dyDescent="0.2">
      <c r="A48" s="178"/>
      <c r="B48" s="179" t="s">
        <v>39</v>
      </c>
      <c r="C48" s="169" t="s">
        <v>0</v>
      </c>
      <c r="D48" s="140">
        <v>31.614743678317399</v>
      </c>
      <c r="E48" s="143">
        <v>27.847077511684699</v>
      </c>
      <c r="F48" s="142">
        <v>32.443487332986201</v>
      </c>
      <c r="G48" s="148">
        <v>130.2587372218525</v>
      </c>
      <c r="H48" s="115">
        <v>200.56959254206953</v>
      </c>
      <c r="I48" s="149"/>
      <c r="J48" s="146">
        <v>272.29148197952151</v>
      </c>
      <c r="K48" s="117">
        <v>296.29839009614051</v>
      </c>
      <c r="L48" s="151"/>
      <c r="M48" s="95">
        <f t="shared" si="12"/>
        <v>30.635102840996097</v>
      </c>
      <c r="N48" s="98">
        <f t="shared" si="13"/>
        <v>165.41416488196103</v>
      </c>
      <c r="O48" s="103">
        <f t="shared" si="14"/>
        <v>284.29493603783101</v>
      </c>
      <c r="P48" s="95">
        <f t="shared" si="15"/>
        <v>2.449799571179224</v>
      </c>
      <c r="Q48" s="98">
        <f t="shared" si="16"/>
        <v>49.71728258795158</v>
      </c>
      <c r="R48" s="103">
        <f t="shared" si="17"/>
        <v>16.975447524583664</v>
      </c>
    </row>
    <row r="51" spans="1:18" x14ac:dyDescent="0.2">
      <c r="D51" s="155" t="s">
        <v>29</v>
      </c>
      <c r="E51" s="156"/>
      <c r="F51" s="157"/>
      <c r="G51" s="158" t="s">
        <v>30</v>
      </c>
      <c r="H51" s="159"/>
      <c r="I51" s="160"/>
      <c r="J51" s="161" t="s">
        <v>31</v>
      </c>
      <c r="K51" s="162"/>
      <c r="L51" s="163"/>
      <c r="M51" s="164" t="s">
        <v>24</v>
      </c>
      <c r="N51" s="165"/>
      <c r="O51" s="166"/>
      <c r="P51" s="164" t="s">
        <v>32</v>
      </c>
      <c r="Q51" s="165"/>
      <c r="R51" s="166"/>
    </row>
    <row r="52" spans="1:18" x14ac:dyDescent="0.2">
      <c r="D52" s="180" t="s">
        <v>16</v>
      </c>
      <c r="E52" s="181" t="s">
        <v>17</v>
      </c>
      <c r="F52" s="182" t="s">
        <v>18</v>
      </c>
      <c r="G52" s="183" t="s">
        <v>16</v>
      </c>
      <c r="H52" s="184" t="s">
        <v>17</v>
      </c>
      <c r="I52" s="185" t="s">
        <v>18</v>
      </c>
      <c r="J52" s="186" t="s">
        <v>16</v>
      </c>
      <c r="K52" s="187" t="s">
        <v>17</v>
      </c>
      <c r="L52" s="188" t="s">
        <v>18</v>
      </c>
      <c r="M52" s="189" t="s">
        <v>6</v>
      </c>
      <c r="N52" s="184" t="s">
        <v>7</v>
      </c>
      <c r="O52" s="188" t="s">
        <v>8</v>
      </c>
      <c r="P52" s="189" t="s">
        <v>33</v>
      </c>
      <c r="Q52" s="184" t="s">
        <v>34</v>
      </c>
      <c r="R52" s="188" t="s">
        <v>35</v>
      </c>
    </row>
    <row r="53" spans="1:18" x14ac:dyDescent="0.2">
      <c r="A53" s="167" t="s">
        <v>48</v>
      </c>
      <c r="B53" s="168" t="s">
        <v>36</v>
      </c>
      <c r="C53" s="169" t="s">
        <v>1</v>
      </c>
      <c r="D53" s="129">
        <v>65.534979272692496</v>
      </c>
      <c r="E53" s="127">
        <v>73.747240122990206</v>
      </c>
      <c r="F53" s="128">
        <v>76.545692366131803</v>
      </c>
      <c r="G53" s="82"/>
      <c r="H53" s="83">
        <v>238.44760535736299</v>
      </c>
      <c r="I53" s="84">
        <v>264.14999389718497</v>
      </c>
      <c r="J53" s="125">
        <v>321.26095569914298</v>
      </c>
      <c r="K53" s="86">
        <v>540.92613229071003</v>
      </c>
      <c r="L53" s="87">
        <v>410.26897508970001</v>
      </c>
      <c r="M53" s="88">
        <f>AVERAGE(D53:F53)</f>
        <v>71.942637253938173</v>
      </c>
      <c r="N53" s="83">
        <f>AVERAGE(G53:I53)</f>
        <v>251.29879962727398</v>
      </c>
      <c r="O53" s="87">
        <f>AVERAGE(J53:L53)</f>
        <v>424.15202102651773</v>
      </c>
      <c r="P53" s="88">
        <f>STDEV(D53:F53)</f>
        <v>5.7228833941250352</v>
      </c>
      <c r="Q53" s="83">
        <f>STDEV(G53:I53)</f>
        <v>18.174333229199529</v>
      </c>
      <c r="R53" s="87">
        <f>STDEV(J53:L53)</f>
        <v>110.48869478418985</v>
      </c>
    </row>
    <row r="54" spans="1:18" x14ac:dyDescent="0.2">
      <c r="A54" s="190"/>
      <c r="B54" s="171" t="s">
        <v>36</v>
      </c>
      <c r="C54" s="172" t="s">
        <v>3</v>
      </c>
      <c r="D54" s="126"/>
      <c r="E54" s="127">
        <v>115.664314615167</v>
      </c>
      <c r="F54" s="128">
        <v>94.071947562068402</v>
      </c>
      <c r="G54" s="89">
        <v>226.14894071170374</v>
      </c>
      <c r="H54" s="153">
        <v>319.6046461768675</v>
      </c>
      <c r="I54" s="84">
        <v>225.29623125993251</v>
      </c>
      <c r="J54" s="91">
        <v>482.50674443144703</v>
      </c>
      <c r="K54" s="86">
        <v>354.58284575536703</v>
      </c>
      <c r="L54" s="87" t="s">
        <v>41</v>
      </c>
      <c r="M54" s="88">
        <f t="shared" ref="M54:M64" si="18">AVERAGE(D54:F54)</f>
        <v>104.8681310886177</v>
      </c>
      <c r="N54" s="83">
        <f t="shared" ref="N54:N64" si="19">AVERAGE(G54:I54)</f>
        <v>257.01660604950126</v>
      </c>
      <c r="O54" s="87">
        <f t="shared" ref="O54:O64" si="20">AVERAGE(J54:L54)</f>
        <v>418.54479509340706</v>
      </c>
      <c r="P54" s="88">
        <f t="shared" ref="P54:P64" si="21">STDEV(D54:F54)</f>
        <v>15.268109165114941</v>
      </c>
      <c r="Q54" s="83">
        <f t="shared" ref="Q54:Q64" si="22">STDEV(G54:I54)</f>
        <v>54.204509531872738</v>
      </c>
      <c r="R54" s="87">
        <f t="shared" ref="R54:R64" si="23">STDEV(J54:L54)</f>
        <v>90.455856229676769</v>
      </c>
    </row>
    <row r="55" spans="1:18" x14ac:dyDescent="0.2">
      <c r="A55" s="190"/>
      <c r="B55" s="171" t="s">
        <v>36</v>
      </c>
      <c r="C55" s="172" t="s">
        <v>37</v>
      </c>
      <c r="D55" s="129">
        <v>120.57587340942599</v>
      </c>
      <c r="E55" s="127">
        <v>92.759579203359294</v>
      </c>
      <c r="F55" s="131"/>
      <c r="G55" s="89">
        <v>375.41186819387002</v>
      </c>
      <c r="H55" s="153">
        <v>225.29623125993251</v>
      </c>
      <c r="I55" s="84">
        <v>231.89894800839824</v>
      </c>
      <c r="J55" s="85"/>
      <c r="K55" s="86">
        <v>578.32157307583498</v>
      </c>
      <c r="L55" s="87">
        <v>502.78558212987002</v>
      </c>
      <c r="M55" s="88">
        <f t="shared" si="18"/>
        <v>106.66772630639264</v>
      </c>
      <c r="N55" s="83">
        <f t="shared" si="19"/>
        <v>277.53568248740027</v>
      </c>
      <c r="O55" s="87">
        <f t="shared" si="20"/>
        <v>540.55357760285256</v>
      </c>
      <c r="P55" s="88">
        <f t="shared" si="21"/>
        <v>19.669090260589922</v>
      </c>
      <c r="Q55" s="83">
        <f t="shared" si="22"/>
        <v>84.82752951401217</v>
      </c>
      <c r="R55" s="87">
        <f t="shared" si="23"/>
        <v>53.412011421537471</v>
      </c>
    </row>
    <row r="56" spans="1:18" x14ac:dyDescent="0.2">
      <c r="A56" s="190"/>
      <c r="B56" s="171" t="s">
        <v>36</v>
      </c>
      <c r="C56" s="172" t="s">
        <v>5</v>
      </c>
      <c r="D56" s="129">
        <v>76.545692366131803</v>
      </c>
      <c r="E56" s="127">
        <v>100.557116425974</v>
      </c>
      <c r="F56" s="128">
        <v>76.545692366131803</v>
      </c>
      <c r="G56" s="89">
        <v>241.70247082994049</v>
      </c>
      <c r="H56" s="83">
        <v>270.46306614535501</v>
      </c>
      <c r="I56" s="84">
        <v>307.52727308107501</v>
      </c>
      <c r="J56" s="91">
        <v>578.32157307583498</v>
      </c>
      <c r="K56" s="86">
        <v>476.89521071472598</v>
      </c>
      <c r="L56" s="87">
        <v>565.93377715146505</v>
      </c>
      <c r="M56" s="88">
        <f t="shared" si="18"/>
        <v>84.549500386079202</v>
      </c>
      <c r="N56" s="83">
        <f t="shared" si="19"/>
        <v>273.23093668545681</v>
      </c>
      <c r="O56" s="87">
        <f t="shared" si="20"/>
        <v>540.38352031400871</v>
      </c>
      <c r="P56" s="88">
        <f t="shared" si="21"/>
        <v>13.863002144576171</v>
      </c>
      <c r="Q56" s="83">
        <f t="shared" si="22"/>
        <v>32.999575426743199</v>
      </c>
      <c r="R56" s="87">
        <f t="shared" si="23"/>
        <v>55.330267158190523</v>
      </c>
    </row>
    <row r="57" spans="1:18" x14ac:dyDescent="0.2">
      <c r="A57" s="190"/>
      <c r="B57" s="171" t="s">
        <v>36</v>
      </c>
      <c r="C57" s="172" t="s">
        <v>38</v>
      </c>
      <c r="D57" s="129">
        <v>115.664314615167</v>
      </c>
      <c r="E57" s="127">
        <v>115.664314615167</v>
      </c>
      <c r="F57" s="128" t="s">
        <v>41</v>
      </c>
      <c r="G57" s="89">
        <v>395.4124200029475</v>
      </c>
      <c r="H57" s="83">
        <v>276.73482198412</v>
      </c>
      <c r="I57" s="84">
        <v>205.13448754485</v>
      </c>
      <c r="J57" s="91">
        <v>515.58772099951</v>
      </c>
      <c r="K57" s="86">
        <v>476.89521071472598</v>
      </c>
      <c r="L57" s="87">
        <v>515.58772099951</v>
      </c>
      <c r="M57" s="88">
        <f t="shared" si="18"/>
        <v>115.664314615167</v>
      </c>
      <c r="N57" s="83">
        <f t="shared" si="19"/>
        <v>292.4272431773058</v>
      </c>
      <c r="O57" s="87">
        <f t="shared" si="20"/>
        <v>502.69021757124864</v>
      </c>
      <c r="P57" s="88">
        <f t="shared" si="21"/>
        <v>0</v>
      </c>
      <c r="Q57" s="83">
        <f t="shared" si="22"/>
        <v>96.104692691410051</v>
      </c>
      <c r="R57" s="87">
        <f t="shared" si="23"/>
        <v>22.339131228542417</v>
      </c>
    </row>
    <row r="58" spans="1:18" x14ac:dyDescent="0.2">
      <c r="A58" s="173"/>
      <c r="B58" s="174" t="s">
        <v>36</v>
      </c>
      <c r="C58" s="169" t="s">
        <v>0</v>
      </c>
      <c r="D58" s="129">
        <v>81.135499188614304</v>
      </c>
      <c r="E58" s="127" t="s">
        <v>41</v>
      </c>
      <c r="F58" s="128">
        <v>76.545692366131803</v>
      </c>
      <c r="G58" s="89">
        <v>230.78788215065566</v>
      </c>
      <c r="H58" s="83">
        <v>244.94476617493549</v>
      </c>
      <c r="I58" s="84" t="s">
        <v>41</v>
      </c>
      <c r="J58" s="91">
        <v>458.98978001373899</v>
      </c>
      <c r="K58" s="86">
        <v>463.79789601679647</v>
      </c>
      <c r="L58" s="92"/>
      <c r="M58" s="88">
        <f t="shared" si="18"/>
        <v>78.840595777373053</v>
      </c>
      <c r="N58" s="83">
        <f t="shared" si="19"/>
        <v>237.86632416279559</v>
      </c>
      <c r="O58" s="87">
        <f t="shared" si="20"/>
        <v>461.39383801526776</v>
      </c>
      <c r="P58" s="88">
        <f t="shared" si="21"/>
        <v>3.245483528513657</v>
      </c>
      <c r="Q58" s="83">
        <f t="shared" si="22"/>
        <v>10.010428694039771</v>
      </c>
      <c r="R58" s="87">
        <f t="shared" si="23"/>
        <v>3.3998514304935012</v>
      </c>
    </row>
    <row r="59" spans="1:18" x14ac:dyDescent="0.2">
      <c r="A59" s="175" t="s">
        <v>49</v>
      </c>
      <c r="B59" s="168" t="s">
        <v>39</v>
      </c>
      <c r="C59" s="169" t="s">
        <v>1</v>
      </c>
      <c r="D59" s="129">
        <v>82.482156200089904</v>
      </c>
      <c r="E59" s="130"/>
      <c r="F59" s="128">
        <v>86.113847940340094</v>
      </c>
      <c r="G59" s="89">
        <v>206.20539050022475</v>
      </c>
      <c r="H59" s="83">
        <v>238.44760535736299</v>
      </c>
      <c r="I59" s="84" t="s">
        <v>41</v>
      </c>
      <c r="J59" s="91">
        <v>376.26564111910346</v>
      </c>
      <c r="K59" s="94"/>
      <c r="L59" s="87">
        <v>311.03553839041052</v>
      </c>
      <c r="M59" s="88">
        <f t="shared" si="18"/>
        <v>84.298002070215006</v>
      </c>
      <c r="N59" s="83">
        <f t="shared" si="19"/>
        <v>222.32649792879386</v>
      </c>
      <c r="O59" s="87">
        <f t="shared" si="20"/>
        <v>343.65058975475699</v>
      </c>
      <c r="P59" s="88">
        <f t="shared" si="21"/>
        <v>2.5679938567100833</v>
      </c>
      <c r="Q59" s="83">
        <f t="shared" si="22"/>
        <v>22.798688765956097</v>
      </c>
      <c r="R59" s="87">
        <f t="shared" si="23"/>
        <v>46.124647976953895</v>
      </c>
    </row>
    <row r="60" spans="1:18" x14ac:dyDescent="0.2">
      <c r="A60" s="176"/>
      <c r="B60" s="174" t="s">
        <v>39</v>
      </c>
      <c r="C60" s="169" t="s">
        <v>3</v>
      </c>
      <c r="D60" s="129">
        <v>91.797956002747796</v>
      </c>
      <c r="E60" s="127">
        <v>114.427406993952</v>
      </c>
      <c r="F60" s="128">
        <v>92.759579203359294</v>
      </c>
      <c r="G60" s="89">
        <v>232.8469458997445</v>
      </c>
      <c r="H60" s="83">
        <v>241.70247082994049</v>
      </c>
      <c r="I60" s="124">
        <v>144.279075448274</v>
      </c>
      <c r="J60" s="125">
        <v>353.4856783970215</v>
      </c>
      <c r="K60" s="86">
        <v>443.94747628474954</v>
      </c>
      <c r="L60" s="87">
        <v>437.27332832660551</v>
      </c>
      <c r="M60" s="88">
        <f t="shared" si="18"/>
        <v>99.661647400019703</v>
      </c>
      <c r="N60" s="83">
        <f t="shared" si="19"/>
        <v>206.27616405931965</v>
      </c>
      <c r="O60" s="87">
        <f t="shared" si="20"/>
        <v>411.56882766945887</v>
      </c>
      <c r="P60" s="88">
        <f t="shared" si="21"/>
        <v>12.796558993899195</v>
      </c>
      <c r="Q60" s="83">
        <f t="shared" si="22"/>
        <v>53.873317399541278</v>
      </c>
      <c r="R60" s="87">
        <f t="shared" si="23"/>
        <v>50.412054459176524</v>
      </c>
    </row>
    <row r="61" spans="1:18" x14ac:dyDescent="0.2">
      <c r="A61" s="176"/>
      <c r="B61" s="174" t="s">
        <v>39</v>
      </c>
      <c r="C61" s="169" t="s">
        <v>37</v>
      </c>
      <c r="D61" s="129">
        <v>125.43275579802</v>
      </c>
      <c r="E61" s="127">
        <v>143.217390067125</v>
      </c>
      <c r="F61" s="128">
        <v>96.680988331976195</v>
      </c>
      <c r="G61" s="82"/>
      <c r="H61" s="83">
        <v>264.14999389718497</v>
      </c>
      <c r="I61" s="84">
        <v>270.46306614535501</v>
      </c>
      <c r="J61" s="91">
        <v>807.80695388330503</v>
      </c>
      <c r="K61" s="86" t="s">
        <v>41</v>
      </c>
      <c r="L61" s="87">
        <v>296.10861306335352</v>
      </c>
      <c r="M61" s="88">
        <f t="shared" si="18"/>
        <v>121.77704473237372</v>
      </c>
      <c r="N61" s="83">
        <f t="shared" si="19"/>
        <v>267.30653002126996</v>
      </c>
      <c r="O61" s="87">
        <f t="shared" si="20"/>
        <v>551.9577834733293</v>
      </c>
      <c r="P61" s="88">
        <f t="shared" si="21"/>
        <v>23.482596516578155</v>
      </c>
      <c r="Q61" s="83">
        <f t="shared" si="22"/>
        <v>4.4640161968016407</v>
      </c>
      <c r="R61" s="87">
        <f t="shared" si="23"/>
        <v>361.82536671569272</v>
      </c>
    </row>
    <row r="62" spans="1:18" x14ac:dyDescent="0.2">
      <c r="A62" s="176"/>
      <c r="B62" s="174" t="s">
        <v>39</v>
      </c>
      <c r="C62" s="169" t="s">
        <v>5</v>
      </c>
      <c r="D62" s="129">
        <v>79.313941820027296</v>
      </c>
      <c r="E62" s="127">
        <v>105.659997558874</v>
      </c>
      <c r="F62" s="131"/>
      <c r="G62" s="89">
        <v>231.89894800839824</v>
      </c>
      <c r="H62" s="83">
        <v>205.13448754485</v>
      </c>
      <c r="I62" s="84">
        <v>187.875905722477</v>
      </c>
      <c r="J62" s="125">
        <v>528.29998779436994</v>
      </c>
      <c r="K62" s="86">
        <v>375.751811444954</v>
      </c>
      <c r="L62" s="87">
        <v>396.56970910013649</v>
      </c>
      <c r="M62" s="88">
        <f t="shared" si="18"/>
        <v>92.486969689450646</v>
      </c>
      <c r="N62" s="83">
        <f t="shared" si="19"/>
        <v>208.30311375857505</v>
      </c>
      <c r="O62" s="87">
        <f t="shared" si="20"/>
        <v>433.54050277982014</v>
      </c>
      <c r="P62" s="88">
        <f t="shared" si="21"/>
        <v>18.629474670457345</v>
      </c>
      <c r="Q62" s="83">
        <f t="shared" si="22"/>
        <v>22.18191170951529</v>
      </c>
      <c r="R62" s="87">
        <f t="shared" si="23"/>
        <v>82.721618793773573</v>
      </c>
    </row>
    <row r="63" spans="1:18" x14ac:dyDescent="0.2">
      <c r="A63" s="176"/>
      <c r="B63" s="174" t="s">
        <v>39</v>
      </c>
      <c r="C63" s="169" t="s">
        <v>38</v>
      </c>
      <c r="D63" s="129">
        <v>144.381377637333</v>
      </c>
      <c r="E63" s="127" t="s">
        <v>41</v>
      </c>
      <c r="F63" s="128" t="s">
        <v>41</v>
      </c>
      <c r="G63" s="89">
        <v>319.6046461768675</v>
      </c>
      <c r="H63" s="83">
        <v>244.94476617493549</v>
      </c>
      <c r="I63" s="84" t="s">
        <v>41</v>
      </c>
      <c r="J63" s="91">
        <v>423.83439480585901</v>
      </c>
      <c r="K63" s="86">
        <v>430.56923970170044</v>
      </c>
      <c r="L63" s="92"/>
      <c r="M63" s="88">
        <f t="shared" si="18"/>
        <v>144.381377637333</v>
      </c>
      <c r="N63" s="83">
        <f t="shared" si="19"/>
        <v>282.27470617590149</v>
      </c>
      <c r="O63" s="87">
        <f t="shared" si="20"/>
        <v>427.20181725377972</v>
      </c>
      <c r="P63" s="88" t="e">
        <f t="shared" si="21"/>
        <v>#DIV/0!</v>
      </c>
      <c r="Q63" s="83">
        <f t="shared" si="22"/>
        <v>52.792507431940244</v>
      </c>
      <c r="R63" s="87">
        <f t="shared" si="23"/>
        <v>4.7622544960890849</v>
      </c>
    </row>
    <row r="64" spans="1:18" x14ac:dyDescent="0.2">
      <c r="A64" s="178"/>
      <c r="B64" s="179" t="s">
        <v>39</v>
      </c>
      <c r="C64" s="169" t="s">
        <v>0</v>
      </c>
      <c r="D64" s="132">
        <v>69.402034260158899</v>
      </c>
      <c r="E64" s="133" t="s">
        <v>41</v>
      </c>
      <c r="F64" s="152" t="s">
        <v>41</v>
      </c>
      <c r="G64" s="97">
        <v>183.240530410004</v>
      </c>
      <c r="H64" s="98">
        <v>218.63666416330275</v>
      </c>
      <c r="I64" s="154">
        <v>211.9171974029295</v>
      </c>
      <c r="J64" s="100">
        <v>431.50179796915177</v>
      </c>
      <c r="K64" s="101" t="s">
        <v>41</v>
      </c>
      <c r="L64" s="103">
        <v>296.10861306335352</v>
      </c>
      <c r="M64" s="95">
        <f t="shared" si="18"/>
        <v>69.402034260158899</v>
      </c>
      <c r="N64" s="98">
        <f t="shared" si="19"/>
        <v>204.59813065874542</v>
      </c>
      <c r="O64" s="103">
        <f t="shared" si="20"/>
        <v>363.80520551625261</v>
      </c>
      <c r="P64" s="95" t="e">
        <f t="shared" si="21"/>
        <v>#DIV/0!</v>
      </c>
      <c r="Q64" s="98">
        <f t="shared" si="22"/>
        <v>18.79888626155071</v>
      </c>
      <c r="R64" s="103">
        <f t="shared" si="23"/>
        <v>95.737439173334238</v>
      </c>
    </row>
    <row r="67" spans="1:1" ht="20" x14ac:dyDescent="0.2">
      <c r="A67" s="203" t="s">
        <v>60</v>
      </c>
    </row>
  </sheetData>
  <mergeCells count="28">
    <mergeCell ref="A5:A10"/>
    <mergeCell ref="D19:F19"/>
    <mergeCell ref="G19:I19"/>
    <mergeCell ref="J19:L19"/>
    <mergeCell ref="D35:F35"/>
    <mergeCell ref="G35:I35"/>
    <mergeCell ref="J35:L35"/>
    <mergeCell ref="D3:F3"/>
    <mergeCell ref="G3:I3"/>
    <mergeCell ref="J3:L3"/>
    <mergeCell ref="M3:O3"/>
    <mergeCell ref="P3:R3"/>
    <mergeCell ref="A59:A64"/>
    <mergeCell ref="A11:A16"/>
    <mergeCell ref="M19:O19"/>
    <mergeCell ref="P19:R19"/>
    <mergeCell ref="A21:A26"/>
    <mergeCell ref="A27:A32"/>
    <mergeCell ref="M35:O35"/>
    <mergeCell ref="P35:R35"/>
    <mergeCell ref="D51:F51"/>
    <mergeCell ref="G51:I51"/>
    <mergeCell ref="J51:L51"/>
    <mergeCell ref="A37:A42"/>
    <mergeCell ref="A43:A48"/>
    <mergeCell ref="M51:O51"/>
    <mergeCell ref="P51:R51"/>
    <mergeCell ref="A53:A5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8CA4B-2498-CF4A-8C37-8A88144B7AB8}">
  <dimension ref="A2:G10"/>
  <sheetViews>
    <sheetView workbookViewId="0">
      <selection activeCell="E17" sqref="E17"/>
    </sheetView>
  </sheetViews>
  <sheetFormatPr baseColWidth="10" defaultRowHeight="16" x14ac:dyDescent="0.2"/>
  <cols>
    <col min="3" max="3" width="11" customWidth="1"/>
    <col min="4" max="4" width="14.6640625" customWidth="1"/>
    <col min="5" max="5" width="24.5" customWidth="1"/>
    <col min="6" max="6" width="16.1640625" customWidth="1"/>
    <col min="7" max="7" width="18.33203125" customWidth="1"/>
  </cols>
  <sheetData>
    <row r="2" spans="1:7" x14ac:dyDescent="0.2">
      <c r="A2" s="194" t="s">
        <v>53</v>
      </c>
      <c r="B2" s="195"/>
      <c r="C2" s="195"/>
      <c r="D2" s="195"/>
      <c r="E2" s="195"/>
      <c r="F2" s="195"/>
      <c r="G2" s="196"/>
    </row>
    <row r="3" spans="1:7" x14ac:dyDescent="0.2">
      <c r="A3" s="197" t="s">
        <v>54</v>
      </c>
      <c r="B3" s="169" t="s">
        <v>0</v>
      </c>
      <c r="C3" s="172" t="s">
        <v>1</v>
      </c>
      <c r="D3" s="198" t="s">
        <v>2</v>
      </c>
      <c r="E3" s="198" t="s">
        <v>3</v>
      </c>
      <c r="F3" s="198" t="s">
        <v>4</v>
      </c>
      <c r="G3" s="199" t="s">
        <v>4</v>
      </c>
    </row>
    <row r="4" spans="1:7" x14ac:dyDescent="0.2">
      <c r="A4" s="200" t="s">
        <v>50</v>
      </c>
      <c r="B4" s="1">
        <v>1.7</v>
      </c>
      <c r="C4" s="1">
        <v>0.9</v>
      </c>
      <c r="D4" s="1">
        <v>1.4</v>
      </c>
      <c r="E4" s="1">
        <v>1</v>
      </c>
      <c r="F4" s="1">
        <v>0.7</v>
      </c>
      <c r="G4" s="2">
        <v>0.9</v>
      </c>
    </row>
    <row r="5" spans="1:7" x14ac:dyDescent="0.2">
      <c r="A5" s="201" t="s">
        <v>40</v>
      </c>
      <c r="B5" s="1">
        <v>1.1000000000000001</v>
      </c>
      <c r="C5" s="1">
        <v>0.6</v>
      </c>
      <c r="D5" s="1">
        <v>1.7</v>
      </c>
      <c r="E5" s="1">
        <v>0.8</v>
      </c>
      <c r="F5" s="1">
        <v>0.6</v>
      </c>
      <c r="G5" s="2">
        <v>0.8</v>
      </c>
    </row>
    <row r="6" spans="1:7" x14ac:dyDescent="0.2">
      <c r="A6" s="201" t="s">
        <v>51</v>
      </c>
      <c r="B6" s="1">
        <v>2.6</v>
      </c>
      <c r="C6" s="1">
        <v>0.9</v>
      </c>
      <c r="D6" s="1">
        <v>3.1</v>
      </c>
      <c r="E6" s="1">
        <v>2</v>
      </c>
      <c r="F6" s="1">
        <v>1.6</v>
      </c>
      <c r="G6" s="2">
        <v>1.2</v>
      </c>
    </row>
    <row r="7" spans="1:7" x14ac:dyDescent="0.2">
      <c r="A7" s="202" t="s">
        <v>52</v>
      </c>
      <c r="B7" s="192">
        <v>1.2</v>
      </c>
      <c r="C7" s="192">
        <v>1.1000000000000001</v>
      </c>
      <c r="D7" s="192">
        <v>1</v>
      </c>
      <c r="E7" s="192">
        <v>1.2</v>
      </c>
      <c r="F7" s="192">
        <v>1</v>
      </c>
      <c r="G7" s="193">
        <v>1.3</v>
      </c>
    </row>
    <row r="10" spans="1:7" ht="20" x14ac:dyDescent="0.2">
      <c r="A10" s="203" t="s">
        <v>61</v>
      </c>
    </row>
  </sheetData>
  <mergeCells count="1"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01-11T20:04:59Z</dcterms:created>
  <dcterms:modified xsi:type="dcterms:W3CDTF">2020-01-13T14:00:18Z</dcterms:modified>
</cp:coreProperties>
</file>